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li\Documents\A-Li Xiao-Nan\PAPER-WRITING\Paper in Writing\2019 DNA methylation_EPN\Manuscript_ Final phase\Nature Genetics_2021-12-16\Nature Communication\Final revision 04_2022-10-04\"/>
    </mc:Choice>
  </mc:AlternateContent>
  <xr:revisionPtr revIDLastSave="0" documentId="13_ncr:1_{AC302BD8-20EB-447F-BA4F-52FAB34B4941}" xr6:coauthVersionLast="47" xr6:coauthVersionMax="47" xr10:uidLastSave="{00000000-0000-0000-0000-000000000000}"/>
  <bookViews>
    <workbookView xWindow="4180" yWindow="4180" windowWidth="28800" windowHeight="15460" xr2:uid="{7CB2407C-8F8F-40B6-B87C-9FABB3F6E76D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7" uniqueCount="242">
  <si>
    <t>HypoDMRs-associated genes</t>
  </si>
  <si>
    <t>Gene Expression</t>
  </si>
  <si>
    <t>DNA methylation</t>
  </si>
  <si>
    <t>Log2(tumor/normal)</t>
  </si>
  <si>
    <t>strand</t>
  </si>
  <si>
    <t>ABR</t>
  </si>
  <si>
    <t>-</t>
  </si>
  <si>
    <t>ACSS1</t>
  </si>
  <si>
    <t>ACTA1</t>
  </si>
  <si>
    <t>AGPAT2</t>
  </si>
  <si>
    <t>ALDH3B1</t>
  </si>
  <si>
    <t>+</t>
  </si>
  <si>
    <t>ANXA2</t>
  </si>
  <si>
    <t>ANXA4</t>
  </si>
  <si>
    <t>C1orf198</t>
  </si>
  <si>
    <t>C22orf15</t>
  </si>
  <si>
    <t>C9orf24</t>
  </si>
  <si>
    <t>CACNA1D</t>
  </si>
  <si>
    <t>CELF4</t>
  </si>
  <si>
    <t>COL15A1</t>
  </si>
  <si>
    <t>COL16A1</t>
  </si>
  <si>
    <t>DGKI</t>
  </si>
  <si>
    <t>DHRS4</t>
  </si>
  <si>
    <t>DHRS4L2</t>
  </si>
  <si>
    <t>DLGAP1</t>
  </si>
  <si>
    <t>EML2</t>
  </si>
  <si>
    <t>ENOX1</t>
  </si>
  <si>
    <t>ERC2</t>
  </si>
  <si>
    <t>EXD3</t>
  </si>
  <si>
    <t>FAM181A</t>
  </si>
  <si>
    <t>FAM92B</t>
  </si>
  <si>
    <t>FBXO2</t>
  </si>
  <si>
    <t>FGF19</t>
  </si>
  <si>
    <t>FHAD1</t>
  </si>
  <si>
    <t>FXYD1</t>
  </si>
  <si>
    <t>GALNT2</t>
  </si>
  <si>
    <t>GAS2L1</t>
  </si>
  <si>
    <t>GEM</t>
  </si>
  <si>
    <t>GFAP</t>
  </si>
  <si>
    <t>GMPR</t>
  </si>
  <si>
    <t>GNG11</t>
  </si>
  <si>
    <t>GNG7</t>
  </si>
  <si>
    <t>GRID2IP</t>
  </si>
  <si>
    <t>GSTK1</t>
  </si>
  <si>
    <t>HSPB8</t>
  </si>
  <si>
    <t>HTRA1</t>
  </si>
  <si>
    <t>IGFBP2</t>
  </si>
  <si>
    <t>INHBB</t>
  </si>
  <si>
    <t>ISLR2</t>
  </si>
  <si>
    <t>ITGB4</t>
  </si>
  <si>
    <t>KLHL29</t>
  </si>
  <si>
    <t>LGR6</t>
  </si>
  <si>
    <t>LOC283731</t>
  </si>
  <si>
    <t>LOC645166</t>
  </si>
  <si>
    <t>MMD2</t>
  </si>
  <si>
    <t>MUC2</t>
  </si>
  <si>
    <t>NTN3</t>
  </si>
  <si>
    <t>PDLIM4</t>
  </si>
  <si>
    <t>PDZD2</t>
  </si>
  <si>
    <t>PHGDH</t>
  </si>
  <si>
    <t>PITX1</t>
  </si>
  <si>
    <t>PRKCD</t>
  </si>
  <si>
    <t>PRKCE</t>
  </si>
  <si>
    <t>RBP1</t>
  </si>
  <si>
    <t>RFX4</t>
  </si>
  <si>
    <t>RXRA</t>
  </si>
  <si>
    <t>SALL1</t>
  </si>
  <si>
    <t>SCARA3</t>
  </si>
  <si>
    <t>SH3RF3</t>
  </si>
  <si>
    <t>SLC9A3R2</t>
  </si>
  <si>
    <t>SNAI1</t>
  </si>
  <si>
    <t>SPSB1</t>
  </si>
  <si>
    <t>SYN3</t>
  </si>
  <si>
    <t>TIMP2</t>
  </si>
  <si>
    <t>TM6SF1</t>
  </si>
  <si>
    <t>TMEM100</t>
  </si>
  <si>
    <t>UBXN10</t>
  </si>
  <si>
    <t>UMODL1</t>
  </si>
  <si>
    <t>WLS</t>
  </si>
  <si>
    <t>XYLT1</t>
  </si>
  <si>
    <t>ZNF503</t>
  </si>
  <si>
    <t>ZNF664</t>
  </si>
  <si>
    <t>HyperDMRs-associated genes</t>
  </si>
  <si>
    <t>AHRR</t>
  </si>
  <si>
    <t>ALDH1A3</t>
  </si>
  <si>
    <t>ALKBH7</t>
  </si>
  <si>
    <t>APBA2</t>
  </si>
  <si>
    <t>ARHGAP39</t>
  </si>
  <si>
    <t>ATP2B2</t>
  </si>
  <si>
    <t>ATP9B</t>
  </si>
  <si>
    <t>B3GNT9</t>
  </si>
  <si>
    <t>BCKDK</t>
  </si>
  <si>
    <t>BRSK2</t>
  </si>
  <si>
    <t>BTBD19</t>
  </si>
  <si>
    <t>C14orf132</t>
  </si>
  <si>
    <t>C20orf26</t>
  </si>
  <si>
    <t>C7orf60</t>
  </si>
  <si>
    <t>CAPN2</t>
  </si>
  <si>
    <t>CCDC102A</t>
  </si>
  <si>
    <t>CCDC151</t>
  </si>
  <si>
    <t>CDC25B</t>
  </si>
  <si>
    <t>CELF5</t>
  </si>
  <si>
    <t>CHD7</t>
  </si>
  <si>
    <t>CHID1</t>
  </si>
  <si>
    <t>CLPTM1L</t>
  </si>
  <si>
    <t>COL5A3</t>
  </si>
  <si>
    <t>COL9A2</t>
  </si>
  <si>
    <t>COLEC11</t>
  </si>
  <si>
    <t>COMT</t>
  </si>
  <si>
    <t>CRHR1</t>
  </si>
  <si>
    <t>CRIP1</t>
  </si>
  <si>
    <t>CSMD1</t>
  </si>
  <si>
    <t>DAB2IP</t>
  </si>
  <si>
    <t>DHX58</t>
  </si>
  <si>
    <t>DIP2B</t>
  </si>
  <si>
    <t>DLG3</t>
  </si>
  <si>
    <t>DOPEY2</t>
  </si>
  <si>
    <t>DPM2</t>
  </si>
  <si>
    <t>EBF1</t>
  </si>
  <si>
    <t>ELL3</t>
  </si>
  <si>
    <t>ESRRG</t>
  </si>
  <si>
    <t>FAM83F</t>
  </si>
  <si>
    <t>FAT2</t>
  </si>
  <si>
    <t>FBXL7</t>
  </si>
  <si>
    <t>FGF14</t>
  </si>
  <si>
    <t>FN3K</t>
  </si>
  <si>
    <t>GMPPA</t>
  </si>
  <si>
    <t>GPRIN2</t>
  </si>
  <si>
    <t>GRAMD1B</t>
  </si>
  <si>
    <t>GRM4</t>
  </si>
  <si>
    <t>HEATR2</t>
  </si>
  <si>
    <t>HSD11B1L</t>
  </si>
  <si>
    <t>IRF6</t>
  </si>
  <si>
    <t>ITGA3</t>
  </si>
  <si>
    <t>JARID2</t>
  </si>
  <si>
    <t>KCNA1</t>
  </si>
  <si>
    <t>KCNA3</t>
  </si>
  <si>
    <t>KCNC1</t>
  </si>
  <si>
    <t>KCNJ9</t>
  </si>
  <si>
    <t>KCNK1</t>
  </si>
  <si>
    <t>KCNK9</t>
  </si>
  <si>
    <t>KCNQ2</t>
  </si>
  <si>
    <t>KIAA0513</t>
  </si>
  <si>
    <t>KIF3C</t>
  </si>
  <si>
    <t>KIF5C</t>
  </si>
  <si>
    <t>KIT</t>
  </si>
  <si>
    <t>L1CAM</t>
  </si>
  <si>
    <t>LCOR</t>
  </si>
  <si>
    <t>LEFTY2</t>
  </si>
  <si>
    <t>LEP</t>
  </si>
  <si>
    <t>LIN7A</t>
  </si>
  <si>
    <t>LSM4</t>
  </si>
  <si>
    <t>LTB4R</t>
  </si>
  <si>
    <t>LTBP3</t>
  </si>
  <si>
    <t>MAP1S</t>
  </si>
  <si>
    <t>MCF2L</t>
  </si>
  <si>
    <t>MGAT3</t>
  </si>
  <si>
    <t>MICAL2</t>
  </si>
  <si>
    <t>MIDN</t>
  </si>
  <si>
    <t>MMP17</t>
  </si>
  <si>
    <t>MOV10L1</t>
  </si>
  <si>
    <t>MSRA</t>
  </si>
  <si>
    <t>MTMR7</t>
  </si>
  <si>
    <t>MTSS1</t>
  </si>
  <si>
    <t>MTUS1</t>
  </si>
  <si>
    <t>MYT1</t>
  </si>
  <si>
    <t>MYT1L</t>
  </si>
  <si>
    <t>NAPA</t>
  </si>
  <si>
    <t>NAPRT1</t>
  </si>
  <si>
    <t>NFE2L3</t>
  </si>
  <si>
    <t>NKAIN3</t>
  </si>
  <si>
    <t>NR1D1</t>
  </si>
  <si>
    <t>NSD1</t>
  </si>
  <si>
    <t>PAQR6</t>
  </si>
  <si>
    <t>PARP10</t>
  </si>
  <si>
    <t>PARP12</t>
  </si>
  <si>
    <t>PCDHA5</t>
  </si>
  <si>
    <t>PCDHAC2</t>
  </si>
  <si>
    <t>PCDHGC4</t>
  </si>
  <si>
    <t>PCSK1N</t>
  </si>
  <si>
    <t>PCSK9</t>
  </si>
  <si>
    <t>PDLIM7</t>
  </si>
  <si>
    <t>PHYHIP</t>
  </si>
  <si>
    <t>PIGZ</t>
  </si>
  <si>
    <t>PLCH2</t>
  </si>
  <si>
    <t>POLR2I</t>
  </si>
  <si>
    <t>PPFIA4</t>
  </si>
  <si>
    <t>PPP2R1B</t>
  </si>
  <si>
    <t>PPP2R2C</t>
  </si>
  <si>
    <t>PRDM8</t>
  </si>
  <si>
    <t>PRKD2</t>
  </si>
  <si>
    <t>PRRT1</t>
  </si>
  <si>
    <t>PVRIG</t>
  </si>
  <si>
    <t>RAP1GAP2</t>
  </si>
  <si>
    <t>RASGEF1C</t>
  </si>
  <si>
    <t>RIN3</t>
  </si>
  <si>
    <t>RNF112</t>
  </si>
  <si>
    <t>RNF150</t>
  </si>
  <si>
    <t>ROBO2</t>
  </si>
  <si>
    <t>RYR2</t>
  </si>
  <si>
    <t>SCARF2</t>
  </si>
  <si>
    <t>SDF4</t>
  </si>
  <si>
    <t>SEMA3B</t>
  </si>
  <si>
    <t>SH3BP5</t>
  </si>
  <si>
    <t>SHC3</t>
  </si>
  <si>
    <t>SHISA6</t>
  </si>
  <si>
    <t>SKI</t>
  </si>
  <si>
    <t>SNAP25</t>
  </si>
  <si>
    <t>SPEF1</t>
  </si>
  <si>
    <t>SPTBN2</t>
  </si>
  <si>
    <t>ST5</t>
  </si>
  <si>
    <t>SUMO3</t>
  </si>
  <si>
    <t>TBC1D17</t>
  </si>
  <si>
    <t>TBC1D24</t>
  </si>
  <si>
    <t>TBX1</t>
  </si>
  <si>
    <t>TCEA2</t>
  </si>
  <si>
    <t>TECR</t>
  </si>
  <si>
    <t>TIAM1</t>
  </si>
  <si>
    <t>TNR</t>
  </si>
  <si>
    <t>TOLLIP</t>
  </si>
  <si>
    <t>TRIO</t>
  </si>
  <si>
    <t>UBASH3B</t>
  </si>
  <si>
    <t>UBE2I</t>
  </si>
  <si>
    <t>UBE2QL1</t>
  </si>
  <si>
    <t>USP35</t>
  </si>
  <si>
    <t>VIPR2</t>
  </si>
  <si>
    <t>ZBTB7A</t>
  </si>
  <si>
    <t>ZNF219</t>
  </si>
  <si>
    <t>ZNF444</t>
  </si>
  <si>
    <t>ZNF467</t>
  </si>
  <si>
    <t>ZNF511</t>
  </si>
  <si>
    <t>ZNF598</t>
  </si>
  <si>
    <t>ZYX</t>
  </si>
  <si>
    <t>tumor / normal</t>
  </si>
  <si>
    <t>Genes</t>
  </si>
  <si>
    <t>Column1</t>
  </si>
  <si>
    <t>Column2</t>
  </si>
  <si>
    <t>Column3</t>
  </si>
  <si>
    <t>Column4</t>
  </si>
  <si>
    <r>
      <t xml:space="preserve">Note : * Genes shared  by RELA and PFA tumors.  Differentially expressed genes reversely correlated with DNA methylation are highlighted in </t>
    </r>
    <r>
      <rPr>
        <b/>
        <sz val="11"/>
        <color rgb="FFFF0000"/>
        <rFont val="Calibri"/>
        <family val="2"/>
        <scheme val="minor"/>
      </rPr>
      <t xml:space="preserve">red </t>
    </r>
    <r>
      <rPr>
        <sz val="11"/>
        <color theme="1"/>
        <rFont val="Calibri"/>
        <family val="2"/>
        <scheme val="minor"/>
      </rPr>
      <t xml:space="preserve">(for hypoDMRs) or </t>
    </r>
    <r>
      <rPr>
        <b/>
        <sz val="11"/>
        <color rgb="FF00B050"/>
        <rFont val="Calibri"/>
        <family val="2"/>
        <scheme val="minor"/>
      </rPr>
      <t xml:space="preserve">green </t>
    </r>
    <r>
      <rPr>
        <sz val="11"/>
        <color theme="1"/>
        <rFont val="Calibri"/>
        <family val="2"/>
        <scheme val="minor"/>
      </rPr>
      <t>(for hyperDMRs).</t>
    </r>
  </si>
  <si>
    <t>ARRB1*</t>
  </si>
  <si>
    <r>
      <rPr>
        <b/>
        <sz val="14"/>
        <color theme="1"/>
        <rFont val="Arial"/>
        <family val="2"/>
      </rPr>
      <t>Supplementary Data 7</t>
    </r>
    <r>
      <rPr>
        <sz val="14"/>
        <color theme="1"/>
        <rFont val="Arial"/>
        <family val="2"/>
      </rPr>
      <t xml:space="preserve">. Candidate driver genes associated with DMRs in PFA tumor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rgb="FF000000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12"/>
      <color rgb="FFFF0000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16" fontId="2" fillId="0" borderId="0" xfId="0" applyNumberFormat="1" applyFont="1" applyAlignment="1">
      <alignment horizontal="left"/>
    </xf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4" fillId="0" borderId="2" xfId="0" applyFont="1" applyBorder="1" applyAlignment="1"/>
    <xf numFmtId="0" fontId="0" fillId="0" borderId="2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3" fillId="0" borderId="2" xfId="0" applyFont="1" applyBorder="1" applyAlignment="1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2" fillId="0" borderId="0" xfId="0" applyFont="1" applyFill="1"/>
    <xf numFmtId="2" fontId="0" fillId="0" borderId="2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0" fontId="6" fillId="0" borderId="0" xfId="0" applyFont="1"/>
    <xf numFmtId="0" fontId="0" fillId="0" borderId="0" xfId="0" applyFont="1" applyAlignment="1">
      <alignment horizontal="left" wrapText="1"/>
    </xf>
  </cellXfs>
  <cellStyles count="1">
    <cellStyle name="Normal" xfId="0" builtinId="0"/>
  </cellStyles>
  <dxfs count="1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border outline="0">
        <top style="medium">
          <color indexed="64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/>
        <i val="0"/>
        <color rgb="FF00B050"/>
      </font>
    </dxf>
    <dxf>
      <font>
        <color theme="9"/>
      </font>
    </dxf>
    <dxf>
      <font>
        <b/>
        <i val="0"/>
        <color rgb="FFFF0000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0A8868A-D768-44EE-951C-9748192122DF}" name="Table2" displayName="Table2" ref="A4:D233" totalsRowShown="0" headerRowDxfId="6" dataDxfId="5" tableBorderDxfId="4">
  <autoFilter ref="A4:D233" xr:uid="{67B57C90-1A6A-49CC-AC07-57494A20C6EC}"/>
  <tableColumns count="4">
    <tableColumn id="1" xr3:uid="{73A3A929-AB3A-4CAF-8726-348EC57FCCEF}" name="Column1" dataDxfId="3"/>
    <tableColumn id="2" xr3:uid="{30467B43-BCE2-4C26-A715-BBA8746DB243}" name="Column2" dataDxfId="2"/>
    <tableColumn id="3" xr3:uid="{294B3CF9-CBBE-4FA9-802A-69D59A2457E5}" name="Column3" dataDxfId="1"/>
    <tableColumn id="4" xr3:uid="{CE13C585-BBB9-42BB-BDA2-C65A8C538112}" name="Column4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0AE4B-2DFE-40B4-9077-8C2644D18B49}">
  <sheetPr>
    <pageSetUpPr fitToPage="1"/>
  </sheetPr>
  <dimension ref="A1:D234"/>
  <sheetViews>
    <sheetView tabSelected="1" workbookViewId="0">
      <selection sqref="A1:XFD1"/>
    </sheetView>
  </sheetViews>
  <sheetFormatPr defaultRowHeight="14.5" x14ac:dyDescent="0.35"/>
  <cols>
    <col min="1" max="1" width="29.1796875" style="4" customWidth="1"/>
    <col min="2" max="2" width="22.90625" style="27" customWidth="1"/>
    <col min="3" max="3" width="20.1796875" style="27" customWidth="1"/>
    <col min="4" max="4" width="12.453125" style="7" customWidth="1"/>
  </cols>
  <sheetData>
    <row r="1" spans="1:4" ht="42.5" customHeight="1" thickBot="1" x14ac:dyDescent="0.45">
      <c r="A1" s="8" t="s">
        <v>241</v>
      </c>
      <c r="B1" s="20"/>
      <c r="C1" s="20"/>
      <c r="D1" s="9"/>
    </row>
    <row r="2" spans="1:4" ht="15.5" x14ac:dyDescent="0.35">
      <c r="A2" s="10"/>
      <c r="B2" s="21" t="s">
        <v>1</v>
      </c>
      <c r="C2" s="21" t="s">
        <v>2</v>
      </c>
      <c r="D2" s="11"/>
    </row>
    <row r="3" spans="1:4" ht="15.5" x14ac:dyDescent="0.35">
      <c r="A3" s="12" t="s">
        <v>234</v>
      </c>
      <c r="B3" s="22" t="s">
        <v>3</v>
      </c>
      <c r="C3" s="22" t="s">
        <v>233</v>
      </c>
      <c r="D3" s="13" t="s">
        <v>4</v>
      </c>
    </row>
    <row r="4" spans="1:4" ht="15.5" hidden="1" x14ac:dyDescent="0.35">
      <c r="A4" s="1" t="s">
        <v>235</v>
      </c>
      <c r="B4" s="23" t="s">
        <v>236</v>
      </c>
      <c r="C4" s="23" t="s">
        <v>237</v>
      </c>
      <c r="D4" s="5" t="s">
        <v>238</v>
      </c>
    </row>
    <row r="5" spans="1:4" ht="29.5" customHeight="1" x14ac:dyDescent="0.35">
      <c r="A5" s="1" t="s">
        <v>0</v>
      </c>
      <c r="B5" s="23"/>
      <c r="C5" s="23"/>
      <c r="D5" s="5"/>
    </row>
    <row r="6" spans="1:4" ht="15.5" x14ac:dyDescent="0.35">
      <c r="A6" s="2" t="s">
        <v>5</v>
      </c>
      <c r="B6" s="24">
        <v>1.4658599999999999</v>
      </c>
      <c r="C6" s="24">
        <v>-0.51692700000000003</v>
      </c>
      <c r="D6" s="6" t="s">
        <v>6</v>
      </c>
    </row>
    <row r="7" spans="1:4" ht="15.5" x14ac:dyDescent="0.35">
      <c r="A7" s="2" t="s">
        <v>7</v>
      </c>
      <c r="B7" s="24">
        <v>2.75576</v>
      </c>
      <c r="C7" s="24">
        <v>-0.72402999999999995</v>
      </c>
      <c r="D7" s="6" t="s">
        <v>6</v>
      </c>
    </row>
    <row r="8" spans="1:4" ht="15.5" x14ac:dyDescent="0.35">
      <c r="A8" s="2" t="s">
        <v>8</v>
      </c>
      <c r="B8" s="24">
        <v>-3.9331399999999999</v>
      </c>
      <c r="C8" s="24">
        <v>-0.57445999999999997</v>
      </c>
      <c r="D8" s="6" t="s">
        <v>6</v>
      </c>
    </row>
    <row r="9" spans="1:4" ht="15.5" x14ac:dyDescent="0.35">
      <c r="A9" s="2" t="s">
        <v>9</v>
      </c>
      <c r="B9" s="24">
        <v>3.9972599999999998</v>
      </c>
      <c r="C9" s="24">
        <v>-0.59020700000000004</v>
      </c>
      <c r="D9" s="6" t="s">
        <v>6</v>
      </c>
    </row>
    <row r="10" spans="1:4" ht="15.5" x14ac:dyDescent="0.35">
      <c r="A10" s="2" t="s">
        <v>10</v>
      </c>
      <c r="B10" s="24">
        <v>3.91344</v>
      </c>
      <c r="C10" s="24">
        <v>-0.59065299999999998</v>
      </c>
      <c r="D10" s="6" t="s">
        <v>11</v>
      </c>
    </row>
    <row r="11" spans="1:4" ht="15.5" x14ac:dyDescent="0.35">
      <c r="A11" s="2" t="s">
        <v>12</v>
      </c>
      <c r="B11" s="24">
        <v>3.9660600000000001</v>
      </c>
      <c r="C11" s="24">
        <v>-0.581233</v>
      </c>
      <c r="D11" s="6" t="s">
        <v>6</v>
      </c>
    </row>
    <row r="12" spans="1:4" ht="15.5" x14ac:dyDescent="0.35">
      <c r="A12" s="2" t="s">
        <v>13</v>
      </c>
      <c r="B12" s="24">
        <v>3.6552899999999999</v>
      </c>
      <c r="C12" s="24">
        <v>-0.61462300000000003</v>
      </c>
      <c r="D12" s="6" t="s">
        <v>11</v>
      </c>
    </row>
    <row r="13" spans="1:4" ht="15.5" x14ac:dyDescent="0.35">
      <c r="A13" s="2" t="s">
        <v>14</v>
      </c>
      <c r="B13" s="24">
        <v>4.2539999999999996</v>
      </c>
      <c r="C13" s="24">
        <v>-0.80665699999999996</v>
      </c>
      <c r="D13" s="6" t="s">
        <v>6</v>
      </c>
    </row>
    <row r="14" spans="1:4" ht="15.5" x14ac:dyDescent="0.35">
      <c r="A14" s="2" t="s">
        <v>15</v>
      </c>
      <c r="B14" s="24">
        <v>5.6821999999999999</v>
      </c>
      <c r="C14" s="24">
        <v>-0.603603</v>
      </c>
      <c r="D14" s="6" t="s">
        <v>11</v>
      </c>
    </row>
    <row r="15" spans="1:4" ht="15.5" x14ac:dyDescent="0.35">
      <c r="A15" s="2" t="s">
        <v>16</v>
      </c>
      <c r="B15" s="24">
        <v>7.7886199999999999</v>
      </c>
      <c r="C15" s="24">
        <v>-0.582403</v>
      </c>
      <c r="D15" s="6" t="s">
        <v>6</v>
      </c>
    </row>
    <row r="16" spans="1:4" ht="15.5" x14ac:dyDescent="0.35">
      <c r="A16" s="2" t="s">
        <v>17</v>
      </c>
      <c r="B16" s="24">
        <v>-2.8671000000000002</v>
      </c>
      <c r="C16" s="24">
        <v>-0.71422699999999995</v>
      </c>
      <c r="D16" s="6" t="s">
        <v>11</v>
      </c>
    </row>
    <row r="17" spans="1:4" ht="15.5" x14ac:dyDescent="0.35">
      <c r="A17" s="2" t="s">
        <v>18</v>
      </c>
      <c r="B17" s="24">
        <v>-6.1582299999999996</v>
      </c>
      <c r="C17" s="24">
        <v>-0.52900999999999998</v>
      </c>
      <c r="D17" s="6" t="s">
        <v>6</v>
      </c>
    </row>
    <row r="18" spans="1:4" ht="15.5" x14ac:dyDescent="0.35">
      <c r="A18" s="2" t="s">
        <v>19</v>
      </c>
      <c r="B18" s="24">
        <v>-4.4798299999999998</v>
      </c>
      <c r="C18" s="24">
        <v>-0.77990700000000002</v>
      </c>
      <c r="D18" s="6" t="s">
        <v>11</v>
      </c>
    </row>
    <row r="19" spans="1:4" ht="15.5" x14ac:dyDescent="0.35">
      <c r="A19" s="2" t="s">
        <v>20</v>
      </c>
      <c r="B19" s="24">
        <v>2.5386500000000001</v>
      </c>
      <c r="C19" s="24">
        <v>-0.47716700000000001</v>
      </c>
      <c r="D19" s="6" t="s">
        <v>6</v>
      </c>
    </row>
    <row r="20" spans="1:4" ht="15.5" x14ac:dyDescent="0.35">
      <c r="A20" s="2" t="s">
        <v>21</v>
      </c>
      <c r="B20" s="24">
        <v>-4.0509399999999998</v>
      </c>
      <c r="C20" s="24">
        <v>-0.81444000000000005</v>
      </c>
      <c r="D20" s="6" t="s">
        <v>6</v>
      </c>
    </row>
    <row r="21" spans="1:4" ht="15.5" x14ac:dyDescent="0.35">
      <c r="A21" s="2" t="s">
        <v>22</v>
      </c>
      <c r="B21" s="24">
        <v>2.4001899999999998</v>
      </c>
      <c r="C21" s="24">
        <v>-0.39734999999999998</v>
      </c>
      <c r="D21" s="6" t="s">
        <v>11</v>
      </c>
    </row>
    <row r="22" spans="1:4" ht="15.5" x14ac:dyDescent="0.35">
      <c r="A22" s="2" t="s">
        <v>23</v>
      </c>
      <c r="B22" s="24">
        <v>1.6621699999999999</v>
      </c>
      <c r="C22" s="24">
        <v>-0.67709699999999995</v>
      </c>
      <c r="D22" s="6" t="s">
        <v>11</v>
      </c>
    </row>
    <row r="23" spans="1:4" ht="15.5" x14ac:dyDescent="0.35">
      <c r="A23" s="2" t="s">
        <v>24</v>
      </c>
      <c r="B23" s="24">
        <v>-4.4014699999999998</v>
      </c>
      <c r="C23" s="24">
        <v>-0.553033</v>
      </c>
      <c r="D23" s="6" t="s">
        <v>6</v>
      </c>
    </row>
    <row r="24" spans="1:4" ht="15.5" x14ac:dyDescent="0.35">
      <c r="A24" s="2" t="s">
        <v>25</v>
      </c>
      <c r="B24" s="24">
        <v>1.5178700000000001</v>
      </c>
      <c r="C24" s="24">
        <v>-0.45164700000000002</v>
      </c>
      <c r="D24" s="6" t="s">
        <v>6</v>
      </c>
    </row>
    <row r="25" spans="1:4" ht="15.5" x14ac:dyDescent="0.35">
      <c r="A25" s="2" t="s">
        <v>26</v>
      </c>
      <c r="B25" s="24">
        <v>-1.4228400000000001</v>
      </c>
      <c r="C25" s="24">
        <v>-0.63916300000000004</v>
      </c>
      <c r="D25" s="6" t="s">
        <v>6</v>
      </c>
    </row>
    <row r="26" spans="1:4" ht="15.5" x14ac:dyDescent="0.35">
      <c r="A26" s="2" t="s">
        <v>27</v>
      </c>
      <c r="B26" s="24">
        <v>-4.00427</v>
      </c>
      <c r="C26" s="24">
        <v>-0.64727000000000001</v>
      </c>
      <c r="D26" s="6" t="s">
        <v>6</v>
      </c>
    </row>
    <row r="27" spans="1:4" ht="15.5" x14ac:dyDescent="0.35">
      <c r="A27" s="2" t="s">
        <v>28</v>
      </c>
      <c r="B27" s="24">
        <v>2.1966299999999999</v>
      </c>
      <c r="C27" s="24">
        <v>-0.62848700000000002</v>
      </c>
      <c r="D27" s="6" t="s">
        <v>6</v>
      </c>
    </row>
    <row r="28" spans="1:4" ht="15.5" x14ac:dyDescent="0.35">
      <c r="A28" s="2" t="s">
        <v>29</v>
      </c>
      <c r="B28" s="24">
        <v>3.8860399999999999</v>
      </c>
      <c r="C28" s="24">
        <v>-0.788933</v>
      </c>
      <c r="D28" s="6" t="s">
        <v>11</v>
      </c>
    </row>
    <row r="29" spans="1:4" ht="15.5" x14ac:dyDescent="0.35">
      <c r="A29" s="2" t="s">
        <v>30</v>
      </c>
      <c r="B29" s="24">
        <v>8.4981299999999997</v>
      </c>
      <c r="C29" s="24">
        <v>-0.66078300000000001</v>
      </c>
      <c r="D29" s="6" t="s">
        <v>6</v>
      </c>
    </row>
    <row r="30" spans="1:4" ht="15.5" x14ac:dyDescent="0.35">
      <c r="A30" s="2" t="s">
        <v>31</v>
      </c>
      <c r="B30" s="24">
        <v>3.7616000000000001</v>
      </c>
      <c r="C30" s="24">
        <v>-0.57248699999999997</v>
      </c>
      <c r="D30" s="6" t="s">
        <v>6</v>
      </c>
    </row>
    <row r="31" spans="1:4" ht="15.5" x14ac:dyDescent="0.35">
      <c r="A31" s="2" t="s">
        <v>32</v>
      </c>
      <c r="B31" s="24">
        <v>-8.6052999999999997</v>
      </c>
      <c r="C31" s="24">
        <v>-0.62023300000000003</v>
      </c>
      <c r="D31" s="6" t="s">
        <v>6</v>
      </c>
    </row>
    <row r="32" spans="1:4" ht="15.5" x14ac:dyDescent="0.35">
      <c r="A32" s="2" t="s">
        <v>33</v>
      </c>
      <c r="B32" s="24">
        <v>5.3021500000000001</v>
      </c>
      <c r="C32" s="24">
        <v>-0.72927699999999995</v>
      </c>
      <c r="D32" s="6" t="s">
        <v>11</v>
      </c>
    </row>
    <row r="33" spans="1:4" ht="15.5" x14ac:dyDescent="0.35">
      <c r="A33" s="2" t="s">
        <v>34</v>
      </c>
      <c r="B33" s="24">
        <v>4.9616800000000003</v>
      </c>
      <c r="C33" s="24">
        <v>-0.56144300000000003</v>
      </c>
      <c r="D33" s="6" t="s">
        <v>11</v>
      </c>
    </row>
    <row r="34" spans="1:4" ht="15.5" x14ac:dyDescent="0.35">
      <c r="A34" s="2" t="s">
        <v>35</v>
      </c>
      <c r="B34" s="24">
        <v>1.6412100000000001</v>
      </c>
      <c r="C34" s="24">
        <v>-0.67371999999999999</v>
      </c>
      <c r="D34" s="6" t="s">
        <v>11</v>
      </c>
    </row>
    <row r="35" spans="1:4" ht="15.5" x14ac:dyDescent="0.35">
      <c r="A35" s="2" t="s">
        <v>36</v>
      </c>
      <c r="B35" s="24">
        <v>3.8155700000000001</v>
      </c>
      <c r="C35" s="24">
        <v>-0.59131299999999998</v>
      </c>
      <c r="D35" s="6" t="s">
        <v>11</v>
      </c>
    </row>
    <row r="36" spans="1:4" ht="15.5" x14ac:dyDescent="0.35">
      <c r="A36" s="2" t="s">
        <v>37</v>
      </c>
      <c r="B36" s="24">
        <v>3.1287500000000001</v>
      </c>
      <c r="C36" s="24">
        <v>-0.56542999999999999</v>
      </c>
      <c r="D36" s="6" t="s">
        <v>6</v>
      </c>
    </row>
    <row r="37" spans="1:4" ht="15.5" x14ac:dyDescent="0.35">
      <c r="A37" s="2" t="s">
        <v>38</v>
      </c>
      <c r="B37" s="24">
        <v>4.1346400000000001</v>
      </c>
      <c r="C37" s="24">
        <v>-0.65813299999999997</v>
      </c>
      <c r="D37" s="6" t="s">
        <v>6</v>
      </c>
    </row>
    <row r="38" spans="1:4" ht="15.5" x14ac:dyDescent="0.35">
      <c r="A38" s="2" t="s">
        <v>39</v>
      </c>
      <c r="B38" s="24">
        <v>6.0744800000000003</v>
      </c>
      <c r="C38" s="24">
        <v>-0.46964699999999998</v>
      </c>
      <c r="D38" s="6" t="s">
        <v>11</v>
      </c>
    </row>
    <row r="39" spans="1:4" ht="15.5" x14ac:dyDescent="0.35">
      <c r="A39" s="2" t="s">
        <v>40</v>
      </c>
      <c r="B39" s="24">
        <v>2.03904</v>
      </c>
      <c r="C39" s="24">
        <v>-0.68432700000000002</v>
      </c>
      <c r="D39" s="6" t="s">
        <v>11</v>
      </c>
    </row>
    <row r="40" spans="1:4" ht="15.5" x14ac:dyDescent="0.35">
      <c r="A40" s="2" t="s">
        <v>41</v>
      </c>
      <c r="B40" s="24">
        <v>2.6819199999999999</v>
      </c>
      <c r="C40" s="24">
        <v>-0.56459000000000004</v>
      </c>
      <c r="D40" s="6" t="s">
        <v>6</v>
      </c>
    </row>
    <row r="41" spans="1:4" ht="15.5" x14ac:dyDescent="0.35">
      <c r="A41" s="2" t="s">
        <v>42</v>
      </c>
      <c r="B41" s="24">
        <v>-4.2610700000000001</v>
      </c>
      <c r="C41" s="24">
        <v>-0.47743000000000002</v>
      </c>
      <c r="D41" s="6" t="s">
        <v>6</v>
      </c>
    </row>
    <row r="42" spans="1:4" ht="15.5" x14ac:dyDescent="0.35">
      <c r="A42" s="2" t="s">
        <v>43</v>
      </c>
      <c r="B42" s="24">
        <v>2.9844499999999998</v>
      </c>
      <c r="C42" s="24">
        <v>-0.65337699999999999</v>
      </c>
      <c r="D42" s="6" t="s">
        <v>11</v>
      </c>
    </row>
    <row r="43" spans="1:4" ht="15.5" x14ac:dyDescent="0.35">
      <c r="A43" s="2" t="s">
        <v>44</v>
      </c>
      <c r="B43" s="24">
        <v>6.2965999999999998</v>
      </c>
      <c r="C43" s="24">
        <v>-0.78672699999999995</v>
      </c>
      <c r="D43" s="6" t="s">
        <v>11</v>
      </c>
    </row>
    <row r="44" spans="1:4" ht="15.5" x14ac:dyDescent="0.35">
      <c r="A44" s="2" t="s">
        <v>45</v>
      </c>
      <c r="B44" s="24">
        <v>2.74918</v>
      </c>
      <c r="C44" s="24">
        <v>-0.63022</v>
      </c>
      <c r="D44" s="6" t="s">
        <v>11</v>
      </c>
    </row>
    <row r="45" spans="1:4" ht="15.5" x14ac:dyDescent="0.35">
      <c r="A45" s="2" t="s">
        <v>46</v>
      </c>
      <c r="B45" s="24">
        <v>2.6577199999999999</v>
      </c>
      <c r="C45" s="24">
        <v>-0.76127999999999996</v>
      </c>
      <c r="D45" s="6" t="s">
        <v>11</v>
      </c>
    </row>
    <row r="46" spans="1:4" ht="15.5" x14ac:dyDescent="0.35">
      <c r="A46" s="2" t="s">
        <v>47</v>
      </c>
      <c r="B46" s="24">
        <v>2.2558099999999999</v>
      </c>
      <c r="C46" s="24">
        <v>-0.58457700000000001</v>
      </c>
      <c r="D46" s="6" t="s">
        <v>11</v>
      </c>
    </row>
    <row r="47" spans="1:4" ht="15.5" x14ac:dyDescent="0.35">
      <c r="A47" s="2" t="s">
        <v>48</v>
      </c>
      <c r="B47" s="24">
        <v>-5.0658500000000002</v>
      </c>
      <c r="C47" s="24">
        <v>-0.44589299999999998</v>
      </c>
      <c r="D47" s="6" t="s">
        <v>11</v>
      </c>
    </row>
    <row r="48" spans="1:4" ht="15.5" x14ac:dyDescent="0.35">
      <c r="A48" s="2" t="s">
        <v>49</v>
      </c>
      <c r="B48" s="24">
        <v>5.3244499999999997</v>
      </c>
      <c r="C48" s="24">
        <v>-0.61086700000000005</v>
      </c>
      <c r="D48" s="6" t="s">
        <v>11</v>
      </c>
    </row>
    <row r="49" spans="1:4" ht="15.5" x14ac:dyDescent="0.35">
      <c r="A49" s="2" t="s">
        <v>50</v>
      </c>
      <c r="B49" s="24">
        <v>-1.8630500000000001</v>
      </c>
      <c r="C49" s="24">
        <v>-0.70908300000000002</v>
      </c>
      <c r="D49" s="6" t="s">
        <v>11</v>
      </c>
    </row>
    <row r="50" spans="1:4" ht="15.5" x14ac:dyDescent="0.35">
      <c r="A50" s="2" t="s">
        <v>51</v>
      </c>
      <c r="B50" s="24">
        <v>4.5340699999999998</v>
      </c>
      <c r="C50" s="24">
        <v>-0.630467</v>
      </c>
      <c r="D50" s="6" t="s">
        <v>11</v>
      </c>
    </row>
    <row r="51" spans="1:4" ht="15.5" x14ac:dyDescent="0.35">
      <c r="A51" s="2" t="s">
        <v>52</v>
      </c>
      <c r="B51" s="24">
        <v>-4.1103399999999999</v>
      </c>
      <c r="C51" s="24">
        <v>-0.48894300000000002</v>
      </c>
      <c r="D51" s="6" t="s">
        <v>6</v>
      </c>
    </row>
    <row r="52" spans="1:4" ht="15.5" x14ac:dyDescent="0.35">
      <c r="A52" s="2" t="s">
        <v>53</v>
      </c>
      <c r="B52" s="24">
        <v>1.5441400000000001</v>
      </c>
      <c r="C52" s="24">
        <v>-0.66113699999999997</v>
      </c>
      <c r="D52" s="6" t="s">
        <v>11</v>
      </c>
    </row>
    <row r="53" spans="1:4" ht="15.5" x14ac:dyDescent="0.35">
      <c r="A53" s="2" t="s">
        <v>54</v>
      </c>
      <c r="B53" s="24">
        <v>-3.34314</v>
      </c>
      <c r="C53" s="24">
        <v>-0.54428699999999997</v>
      </c>
      <c r="D53" s="6" t="s">
        <v>6</v>
      </c>
    </row>
    <row r="54" spans="1:4" ht="15.5" x14ac:dyDescent="0.35">
      <c r="A54" s="2" t="s">
        <v>55</v>
      </c>
      <c r="B54" s="24">
        <v>-4.5814199999999996</v>
      </c>
      <c r="C54" s="24">
        <v>-0.69625300000000001</v>
      </c>
      <c r="D54" s="6" t="s">
        <v>11</v>
      </c>
    </row>
    <row r="55" spans="1:4" ht="15.5" x14ac:dyDescent="0.35">
      <c r="A55" s="2" t="s">
        <v>56</v>
      </c>
      <c r="B55" s="24">
        <v>-2.8309600000000001</v>
      </c>
      <c r="C55" s="24">
        <v>-0.404943</v>
      </c>
      <c r="D55" s="6" t="s">
        <v>11</v>
      </c>
    </row>
    <row r="56" spans="1:4" ht="15.5" x14ac:dyDescent="0.35">
      <c r="A56" s="2" t="s">
        <v>57</v>
      </c>
      <c r="B56" s="24">
        <v>3.9878200000000001</v>
      </c>
      <c r="C56" s="24">
        <v>-0.46931299999999998</v>
      </c>
      <c r="D56" s="6" t="s">
        <v>11</v>
      </c>
    </row>
    <row r="57" spans="1:4" ht="15.5" x14ac:dyDescent="0.35">
      <c r="A57" s="2" t="s">
        <v>58</v>
      </c>
      <c r="B57" s="24">
        <v>-1.86476</v>
      </c>
      <c r="C57" s="24">
        <v>-0.62757300000000005</v>
      </c>
      <c r="D57" s="6" t="s">
        <v>11</v>
      </c>
    </row>
    <row r="58" spans="1:4" ht="15.5" x14ac:dyDescent="0.35">
      <c r="A58" s="2" t="s">
        <v>59</v>
      </c>
      <c r="B58" s="24">
        <v>3.2078799999999998</v>
      </c>
      <c r="C58" s="24">
        <v>-0.88669299999999995</v>
      </c>
      <c r="D58" s="6" t="s">
        <v>11</v>
      </c>
    </row>
    <row r="59" spans="1:4" ht="15.5" x14ac:dyDescent="0.35">
      <c r="A59" s="19" t="s">
        <v>60</v>
      </c>
      <c r="B59" s="24">
        <v>3.7479</v>
      </c>
      <c r="C59" s="24">
        <v>-0.53289699999999995</v>
      </c>
      <c r="D59" s="6" t="s">
        <v>6</v>
      </c>
    </row>
    <row r="60" spans="1:4" ht="15.5" x14ac:dyDescent="0.35">
      <c r="A60" s="2" t="s">
        <v>61</v>
      </c>
      <c r="B60" s="24">
        <v>3.7469199999999998</v>
      </c>
      <c r="C60" s="24">
        <v>-0.73835300000000004</v>
      </c>
      <c r="D60" s="6" t="s">
        <v>11</v>
      </c>
    </row>
    <row r="61" spans="1:4" ht="15.5" x14ac:dyDescent="0.35">
      <c r="A61" s="2" t="s">
        <v>62</v>
      </c>
      <c r="B61" s="24">
        <v>-1.7743500000000001</v>
      </c>
      <c r="C61" s="24">
        <v>-0.80639300000000003</v>
      </c>
      <c r="D61" s="6" t="s">
        <v>11</v>
      </c>
    </row>
    <row r="62" spans="1:4" ht="15.5" x14ac:dyDescent="0.35">
      <c r="A62" s="2" t="s">
        <v>63</v>
      </c>
      <c r="B62" s="24">
        <v>4.7315399999999999</v>
      </c>
      <c r="C62" s="24">
        <v>-0.58505700000000005</v>
      </c>
      <c r="D62" s="6" t="s">
        <v>6</v>
      </c>
    </row>
    <row r="63" spans="1:4" ht="15.5" x14ac:dyDescent="0.35">
      <c r="A63" s="2" t="s">
        <v>64</v>
      </c>
      <c r="B63" s="24">
        <v>2.29698</v>
      </c>
      <c r="C63" s="24">
        <v>-0.57708000000000004</v>
      </c>
      <c r="D63" s="6" t="s">
        <v>11</v>
      </c>
    </row>
    <row r="64" spans="1:4" ht="15.5" x14ac:dyDescent="0.35">
      <c r="A64" s="2" t="s">
        <v>65</v>
      </c>
      <c r="B64" s="24">
        <v>3.0521699999999998</v>
      </c>
      <c r="C64" s="24">
        <v>-0.63608299999999995</v>
      </c>
      <c r="D64" s="6" t="s">
        <v>11</v>
      </c>
    </row>
    <row r="65" spans="1:4" ht="15.5" x14ac:dyDescent="0.35">
      <c r="A65" s="2" t="s">
        <v>66</v>
      </c>
      <c r="B65" s="24">
        <v>3.0801500000000002</v>
      </c>
      <c r="C65" s="24">
        <v>-0.48406300000000002</v>
      </c>
      <c r="D65" s="6" t="s">
        <v>6</v>
      </c>
    </row>
    <row r="66" spans="1:4" ht="15.5" x14ac:dyDescent="0.35">
      <c r="A66" s="2" t="s">
        <v>67</v>
      </c>
      <c r="B66" s="24">
        <v>2.4074499999999999</v>
      </c>
      <c r="C66" s="24">
        <v>-0.44519999999999998</v>
      </c>
      <c r="D66" s="6" t="s">
        <v>11</v>
      </c>
    </row>
    <row r="67" spans="1:4" ht="15.5" x14ac:dyDescent="0.35">
      <c r="A67" s="3">
        <v>44083</v>
      </c>
      <c r="B67" s="24">
        <v>1.8690100000000001</v>
      </c>
      <c r="C67" s="24">
        <v>-0.79748300000000005</v>
      </c>
      <c r="D67" s="6" t="s">
        <v>11</v>
      </c>
    </row>
    <row r="68" spans="1:4" ht="15.5" x14ac:dyDescent="0.35">
      <c r="A68" s="2" t="s">
        <v>68</v>
      </c>
      <c r="B68" s="24">
        <v>1.87714</v>
      </c>
      <c r="C68" s="24">
        <v>-0.72721999999999998</v>
      </c>
      <c r="D68" s="6" t="s">
        <v>11</v>
      </c>
    </row>
    <row r="69" spans="1:4" ht="15.5" x14ac:dyDescent="0.35">
      <c r="A69" s="2" t="s">
        <v>69</v>
      </c>
      <c r="B69" s="24">
        <v>2.6229800000000001</v>
      </c>
      <c r="C69" s="24">
        <v>-0.51894300000000004</v>
      </c>
      <c r="D69" s="6" t="s">
        <v>11</v>
      </c>
    </row>
    <row r="70" spans="1:4" ht="15.5" x14ac:dyDescent="0.35">
      <c r="A70" s="2" t="s">
        <v>70</v>
      </c>
      <c r="B70" s="24">
        <v>4.6688900000000002</v>
      </c>
      <c r="C70" s="24">
        <v>-0.61251699999999998</v>
      </c>
      <c r="D70" s="6" t="s">
        <v>11</v>
      </c>
    </row>
    <row r="71" spans="1:4" ht="15.5" x14ac:dyDescent="0.35">
      <c r="A71" s="2" t="s">
        <v>71</v>
      </c>
      <c r="B71" s="24">
        <v>3.2656700000000001</v>
      </c>
      <c r="C71" s="24">
        <v>-0.67157299999999998</v>
      </c>
      <c r="D71" s="6" t="s">
        <v>11</v>
      </c>
    </row>
    <row r="72" spans="1:4" ht="15.5" x14ac:dyDescent="0.35">
      <c r="A72" s="2" t="s">
        <v>72</v>
      </c>
      <c r="B72" s="24">
        <v>-5.0527300000000004</v>
      </c>
      <c r="C72" s="24">
        <v>-0.67080300000000004</v>
      </c>
      <c r="D72" s="6" t="s">
        <v>6</v>
      </c>
    </row>
    <row r="73" spans="1:4" ht="15.5" x14ac:dyDescent="0.35">
      <c r="A73" s="2" t="s">
        <v>73</v>
      </c>
      <c r="B73" s="24">
        <v>3.2645200000000001</v>
      </c>
      <c r="C73" s="24">
        <v>-0.68133999999999995</v>
      </c>
      <c r="D73" s="6" t="s">
        <v>6</v>
      </c>
    </row>
    <row r="74" spans="1:4" ht="15.5" x14ac:dyDescent="0.35">
      <c r="A74" s="2" t="s">
        <v>74</v>
      </c>
      <c r="B74" s="24">
        <v>-2.12018</v>
      </c>
      <c r="C74" s="24">
        <v>-0.38297700000000001</v>
      </c>
      <c r="D74" s="6" t="s">
        <v>11</v>
      </c>
    </row>
    <row r="75" spans="1:4" ht="15.5" x14ac:dyDescent="0.35">
      <c r="A75" s="2" t="s">
        <v>75</v>
      </c>
      <c r="B75" s="24">
        <v>-2.2868599999999999</v>
      </c>
      <c r="C75" s="24">
        <v>-0.69379999999999997</v>
      </c>
      <c r="D75" s="6" t="s">
        <v>6</v>
      </c>
    </row>
    <row r="76" spans="1:4" ht="15.5" x14ac:dyDescent="0.35">
      <c r="A76" s="2" t="s">
        <v>76</v>
      </c>
      <c r="B76" s="24">
        <v>3.6909399999999999</v>
      </c>
      <c r="C76" s="24">
        <v>-0.56897299999999995</v>
      </c>
      <c r="D76" s="6" t="s">
        <v>11</v>
      </c>
    </row>
    <row r="77" spans="1:4" ht="15.5" x14ac:dyDescent="0.35">
      <c r="A77" s="2" t="s">
        <v>77</v>
      </c>
      <c r="B77" s="24">
        <v>4.8671300000000004</v>
      </c>
      <c r="C77" s="24">
        <v>-0.48757699999999998</v>
      </c>
      <c r="D77" s="6" t="s">
        <v>11</v>
      </c>
    </row>
    <row r="78" spans="1:4" ht="15.5" x14ac:dyDescent="0.35">
      <c r="A78" s="2" t="s">
        <v>78</v>
      </c>
      <c r="B78" s="24">
        <v>3.9711099999999999</v>
      </c>
      <c r="C78" s="24">
        <v>-0.81893700000000003</v>
      </c>
      <c r="D78" s="6" t="s">
        <v>6</v>
      </c>
    </row>
    <row r="79" spans="1:4" ht="15.5" x14ac:dyDescent="0.35">
      <c r="A79" s="2" t="s">
        <v>79</v>
      </c>
      <c r="B79" s="24">
        <v>-2.27725</v>
      </c>
      <c r="C79" s="24">
        <v>-0.71792999999999996</v>
      </c>
      <c r="D79" s="6" t="s">
        <v>6</v>
      </c>
    </row>
    <row r="80" spans="1:4" ht="15.5" x14ac:dyDescent="0.35">
      <c r="A80" s="15" t="s">
        <v>80</v>
      </c>
      <c r="B80" s="25">
        <v>4.5958600000000001</v>
      </c>
      <c r="C80" s="25">
        <v>-0.53869</v>
      </c>
      <c r="D80" s="16" t="s">
        <v>6</v>
      </c>
    </row>
    <row r="81" spans="1:4" ht="16" thickBot="1" x14ac:dyDescent="0.4">
      <c r="A81" s="17" t="s">
        <v>81</v>
      </c>
      <c r="B81" s="26">
        <v>1.4071400000000001</v>
      </c>
      <c r="C81" s="26">
        <v>-0.83843999999999996</v>
      </c>
      <c r="D81" s="18" t="s">
        <v>11</v>
      </c>
    </row>
    <row r="82" spans="1:4" ht="26" customHeight="1" thickBot="1" x14ac:dyDescent="0.4">
      <c r="A82" s="14" t="s">
        <v>82</v>
      </c>
      <c r="B82" s="20"/>
      <c r="C82" s="20"/>
      <c r="D82" s="9"/>
    </row>
    <row r="83" spans="1:4" ht="15.5" x14ac:dyDescent="0.35">
      <c r="A83" s="2" t="s">
        <v>83</v>
      </c>
      <c r="B83" s="24">
        <v>2.5095000000000001</v>
      </c>
      <c r="C83" s="24">
        <v>0.49900299999999997</v>
      </c>
      <c r="D83" s="6" t="s">
        <v>11</v>
      </c>
    </row>
    <row r="84" spans="1:4" ht="15.5" x14ac:dyDescent="0.35">
      <c r="A84" s="2" t="s">
        <v>84</v>
      </c>
      <c r="B84" s="24">
        <v>-2.9336199999999999</v>
      </c>
      <c r="C84" s="24">
        <v>0.62077300000000002</v>
      </c>
      <c r="D84" s="6" t="s">
        <v>11</v>
      </c>
    </row>
    <row r="85" spans="1:4" ht="15.5" x14ac:dyDescent="0.35">
      <c r="A85" s="2" t="s">
        <v>85</v>
      </c>
      <c r="B85" s="24">
        <v>1.8162799999999999</v>
      </c>
      <c r="C85" s="24">
        <v>0.58210300000000004</v>
      </c>
      <c r="D85" s="6" t="s">
        <v>11</v>
      </c>
    </row>
    <row r="86" spans="1:4" ht="15.5" x14ac:dyDescent="0.35">
      <c r="A86" s="2" t="s">
        <v>86</v>
      </c>
      <c r="B86" s="24">
        <v>-1.46906</v>
      </c>
      <c r="C86" s="24">
        <v>0.69281000000000004</v>
      </c>
      <c r="D86" s="6" t="s">
        <v>11</v>
      </c>
    </row>
    <row r="87" spans="1:4" ht="15.5" x14ac:dyDescent="0.35">
      <c r="A87" s="2" t="s">
        <v>87</v>
      </c>
      <c r="B87" s="24">
        <v>2.13889</v>
      </c>
      <c r="C87" s="24">
        <v>0.63255700000000004</v>
      </c>
      <c r="D87" s="6" t="s">
        <v>6</v>
      </c>
    </row>
    <row r="88" spans="1:4" ht="15.5" x14ac:dyDescent="0.35">
      <c r="A88" s="28" t="s">
        <v>240</v>
      </c>
      <c r="B88" s="24">
        <v>-4.17753</v>
      </c>
      <c r="C88" s="24">
        <v>0.77993299999999999</v>
      </c>
      <c r="D88" s="6" t="s">
        <v>6</v>
      </c>
    </row>
    <row r="89" spans="1:4" ht="15.5" x14ac:dyDescent="0.35">
      <c r="A89" s="2" t="s">
        <v>88</v>
      </c>
      <c r="B89" s="24">
        <v>-1.5795399999999999</v>
      </c>
      <c r="C89" s="24">
        <v>0.79597700000000005</v>
      </c>
      <c r="D89" s="6" t="s">
        <v>6</v>
      </c>
    </row>
    <row r="90" spans="1:4" ht="15.5" x14ac:dyDescent="0.35">
      <c r="A90" s="2" t="s">
        <v>89</v>
      </c>
      <c r="B90" s="24">
        <v>-1.9976499999999999</v>
      </c>
      <c r="C90" s="24">
        <v>0.79255299999999995</v>
      </c>
      <c r="D90" s="6" t="s">
        <v>11</v>
      </c>
    </row>
    <row r="91" spans="1:4" ht="15.5" x14ac:dyDescent="0.35">
      <c r="A91" s="2" t="s">
        <v>90</v>
      </c>
      <c r="B91" s="24">
        <v>3.09476</v>
      </c>
      <c r="C91" s="24">
        <v>0.74691700000000005</v>
      </c>
      <c r="D91" s="6" t="s">
        <v>6</v>
      </c>
    </row>
    <row r="92" spans="1:4" ht="15.5" x14ac:dyDescent="0.35">
      <c r="A92" s="2" t="s">
        <v>91</v>
      </c>
      <c r="B92" s="24">
        <v>1.26827</v>
      </c>
      <c r="C92" s="24">
        <v>0.510467</v>
      </c>
      <c r="D92" s="6" t="s">
        <v>11</v>
      </c>
    </row>
    <row r="93" spans="1:4" ht="15.5" x14ac:dyDescent="0.35">
      <c r="A93" s="2" t="s">
        <v>92</v>
      </c>
      <c r="B93" s="24">
        <v>-2.5021300000000002</v>
      </c>
      <c r="C93" s="24">
        <v>0.55445</v>
      </c>
      <c r="D93" s="6" t="s">
        <v>11</v>
      </c>
    </row>
    <row r="94" spans="1:4" ht="15.5" x14ac:dyDescent="0.35">
      <c r="A94" s="2" t="s">
        <v>93</v>
      </c>
      <c r="B94" s="24">
        <v>2.6703600000000001</v>
      </c>
      <c r="C94" s="24">
        <v>0.70792699999999997</v>
      </c>
      <c r="D94" s="6" t="s">
        <v>11</v>
      </c>
    </row>
    <row r="95" spans="1:4" ht="15.5" x14ac:dyDescent="0.35">
      <c r="A95" s="2" t="s">
        <v>94</v>
      </c>
      <c r="B95" s="24">
        <v>-1.7290099999999999</v>
      </c>
      <c r="C95" s="24">
        <v>0.7359</v>
      </c>
      <c r="D95" s="6" t="s">
        <v>11</v>
      </c>
    </row>
    <row r="96" spans="1:4" ht="15.5" x14ac:dyDescent="0.35">
      <c r="A96" s="2" t="s">
        <v>95</v>
      </c>
      <c r="B96" s="24">
        <v>3.41045</v>
      </c>
      <c r="C96" s="24">
        <v>0.588673</v>
      </c>
      <c r="D96" s="6" t="s">
        <v>11</v>
      </c>
    </row>
    <row r="97" spans="1:4" ht="15.5" x14ac:dyDescent="0.35">
      <c r="A97" s="2" t="s">
        <v>96</v>
      </c>
      <c r="B97" s="24">
        <v>-2.1335799999999998</v>
      </c>
      <c r="C97" s="24">
        <v>0.80325000000000002</v>
      </c>
      <c r="D97" s="6" t="s">
        <v>6</v>
      </c>
    </row>
    <row r="98" spans="1:4" ht="15.5" x14ac:dyDescent="0.35">
      <c r="A98" s="2" t="s">
        <v>97</v>
      </c>
      <c r="B98" s="24">
        <v>1.7458400000000001</v>
      </c>
      <c r="C98" s="24">
        <v>0.71938999999999997</v>
      </c>
      <c r="D98" s="6" t="s">
        <v>11</v>
      </c>
    </row>
    <row r="99" spans="1:4" ht="15.5" x14ac:dyDescent="0.35">
      <c r="A99" s="2" t="s">
        <v>98</v>
      </c>
      <c r="B99" s="24">
        <v>3.1445500000000002</v>
      </c>
      <c r="C99" s="24">
        <v>0.80610700000000002</v>
      </c>
      <c r="D99" s="6" t="s">
        <v>6</v>
      </c>
    </row>
    <row r="100" spans="1:4" ht="15.5" x14ac:dyDescent="0.35">
      <c r="A100" s="2" t="s">
        <v>99</v>
      </c>
      <c r="B100" s="24">
        <v>5.5052599999999998</v>
      </c>
      <c r="C100" s="24">
        <v>0.55944300000000002</v>
      </c>
      <c r="D100" s="6" t="s">
        <v>6</v>
      </c>
    </row>
    <row r="101" spans="1:4" ht="15.5" x14ac:dyDescent="0.35">
      <c r="A101" s="2" t="s">
        <v>100</v>
      </c>
      <c r="B101" s="24">
        <v>2.0544699999999998</v>
      </c>
      <c r="C101" s="24">
        <v>0.52303299999999997</v>
      </c>
      <c r="D101" s="6" t="s">
        <v>11</v>
      </c>
    </row>
    <row r="102" spans="1:4" ht="15.5" x14ac:dyDescent="0.35">
      <c r="A102" s="2" t="s">
        <v>101</v>
      </c>
      <c r="B102" s="24">
        <v>-4.2957799999999997</v>
      </c>
      <c r="C102" s="24">
        <v>0.59663299999999997</v>
      </c>
      <c r="D102" s="6" t="s">
        <v>11</v>
      </c>
    </row>
    <row r="103" spans="1:4" ht="15.5" x14ac:dyDescent="0.35">
      <c r="A103" s="2" t="s">
        <v>102</v>
      </c>
      <c r="B103" s="24">
        <v>-2.6958299999999999</v>
      </c>
      <c r="C103" s="24">
        <v>0.70539700000000005</v>
      </c>
      <c r="D103" s="6" t="s">
        <v>11</v>
      </c>
    </row>
    <row r="104" spans="1:4" ht="15.5" x14ac:dyDescent="0.35">
      <c r="A104" s="2" t="s">
        <v>103</v>
      </c>
      <c r="B104" s="24">
        <v>1.8088599999999999</v>
      </c>
      <c r="C104" s="24">
        <v>0.69852000000000003</v>
      </c>
      <c r="D104" s="6" t="s">
        <v>6</v>
      </c>
    </row>
    <row r="105" spans="1:4" ht="15.5" x14ac:dyDescent="0.35">
      <c r="A105" s="2" t="s">
        <v>104</v>
      </c>
      <c r="B105" s="24">
        <v>1.51715</v>
      </c>
      <c r="C105" s="24">
        <v>0.70274999999999999</v>
      </c>
      <c r="D105" s="6" t="s">
        <v>6</v>
      </c>
    </row>
    <row r="106" spans="1:4" ht="15.5" x14ac:dyDescent="0.35">
      <c r="A106" s="2" t="s">
        <v>105</v>
      </c>
      <c r="B106" s="24">
        <v>3.8113600000000001</v>
      </c>
      <c r="C106" s="24">
        <v>0.70308000000000004</v>
      </c>
      <c r="D106" s="6" t="s">
        <v>6</v>
      </c>
    </row>
    <row r="107" spans="1:4" ht="15.5" x14ac:dyDescent="0.35">
      <c r="A107" s="2" t="s">
        <v>106</v>
      </c>
      <c r="B107" s="24">
        <v>5.3782100000000002</v>
      </c>
      <c r="C107" s="24">
        <v>0.39137300000000003</v>
      </c>
      <c r="D107" s="6" t="s">
        <v>6</v>
      </c>
    </row>
    <row r="108" spans="1:4" ht="15.5" x14ac:dyDescent="0.35">
      <c r="A108" s="2" t="s">
        <v>107</v>
      </c>
      <c r="B108" s="24">
        <v>3.7235399999999998</v>
      </c>
      <c r="C108" s="24">
        <v>0.72345000000000004</v>
      </c>
      <c r="D108" s="6" t="s">
        <v>11</v>
      </c>
    </row>
    <row r="109" spans="1:4" ht="15.5" x14ac:dyDescent="0.35">
      <c r="A109" s="2" t="s">
        <v>108</v>
      </c>
      <c r="B109" s="24">
        <v>2.3351799999999998</v>
      </c>
      <c r="C109" s="24">
        <v>0.77949999999999997</v>
      </c>
      <c r="D109" s="6" t="s">
        <v>11</v>
      </c>
    </row>
    <row r="110" spans="1:4" ht="15.5" x14ac:dyDescent="0.35">
      <c r="A110" s="2" t="s">
        <v>109</v>
      </c>
      <c r="B110" s="24">
        <v>-5.3627900000000004</v>
      </c>
      <c r="C110" s="24">
        <v>0.55656300000000003</v>
      </c>
      <c r="D110" s="6" t="s">
        <v>11</v>
      </c>
    </row>
    <row r="111" spans="1:4" ht="15.5" x14ac:dyDescent="0.35">
      <c r="A111" s="2" t="s">
        <v>110</v>
      </c>
      <c r="B111" s="24">
        <v>4.6467299999999998</v>
      </c>
      <c r="C111" s="24">
        <v>0.70016299999999998</v>
      </c>
      <c r="D111" s="6" t="s">
        <v>11</v>
      </c>
    </row>
    <row r="112" spans="1:4" ht="15.5" x14ac:dyDescent="0.35">
      <c r="A112" s="2" t="s">
        <v>111</v>
      </c>
      <c r="B112" s="24">
        <v>-3.3235800000000002</v>
      </c>
      <c r="C112" s="24">
        <v>0.95338999999999996</v>
      </c>
      <c r="D112" s="6" t="s">
        <v>6</v>
      </c>
    </row>
    <row r="113" spans="1:4" ht="15.5" x14ac:dyDescent="0.35">
      <c r="A113" s="2" t="s">
        <v>112</v>
      </c>
      <c r="B113" s="24">
        <v>1.2509300000000001</v>
      </c>
      <c r="C113" s="24">
        <v>0.66061300000000001</v>
      </c>
      <c r="D113" s="6" t="s">
        <v>11</v>
      </c>
    </row>
    <row r="114" spans="1:4" ht="15.5" x14ac:dyDescent="0.35">
      <c r="A114" s="28" t="s">
        <v>113</v>
      </c>
      <c r="B114" s="24">
        <v>2.8369300000000002</v>
      </c>
      <c r="C114" s="24">
        <v>0.68755999999999995</v>
      </c>
      <c r="D114" s="6" t="s">
        <v>6</v>
      </c>
    </row>
    <row r="115" spans="1:4" ht="15.5" x14ac:dyDescent="0.35">
      <c r="A115" s="2" t="s">
        <v>114</v>
      </c>
      <c r="B115" s="24">
        <v>-2.6374200000000001</v>
      </c>
      <c r="C115" s="24">
        <v>0.76598699999999997</v>
      </c>
      <c r="D115" s="6" t="s">
        <v>11</v>
      </c>
    </row>
    <row r="116" spans="1:4" ht="15.5" x14ac:dyDescent="0.35">
      <c r="A116" s="2" t="s">
        <v>115</v>
      </c>
      <c r="B116" s="24">
        <v>-2.2122199999999999</v>
      </c>
      <c r="C116" s="24">
        <v>0.68438299999999996</v>
      </c>
      <c r="D116" s="6" t="s">
        <v>11</v>
      </c>
    </row>
    <row r="117" spans="1:4" ht="15.5" x14ac:dyDescent="0.35">
      <c r="A117" s="2" t="s">
        <v>116</v>
      </c>
      <c r="B117" s="24">
        <v>-2.0115400000000001</v>
      </c>
      <c r="C117" s="24">
        <v>0.80472999999999995</v>
      </c>
      <c r="D117" s="6" t="s">
        <v>11</v>
      </c>
    </row>
    <row r="118" spans="1:4" ht="15.5" x14ac:dyDescent="0.35">
      <c r="A118" s="2" t="s">
        <v>117</v>
      </c>
      <c r="B118" s="24">
        <v>2.9724300000000001</v>
      </c>
      <c r="C118" s="24">
        <v>0.47703699999999999</v>
      </c>
      <c r="D118" s="6" t="s">
        <v>6</v>
      </c>
    </row>
    <row r="119" spans="1:4" ht="15.5" x14ac:dyDescent="0.35">
      <c r="A119" s="2" t="s">
        <v>118</v>
      </c>
      <c r="B119" s="24">
        <v>-2.7591700000000001</v>
      </c>
      <c r="C119" s="24">
        <v>0.75327699999999997</v>
      </c>
      <c r="D119" s="6" t="s">
        <v>6</v>
      </c>
    </row>
    <row r="120" spans="1:4" ht="15.5" x14ac:dyDescent="0.35">
      <c r="A120" s="2" t="s">
        <v>119</v>
      </c>
      <c r="B120" s="24">
        <v>1.6782900000000001</v>
      </c>
      <c r="C120" s="24">
        <v>0.69373300000000004</v>
      </c>
      <c r="D120" s="6" t="s">
        <v>6</v>
      </c>
    </row>
    <row r="121" spans="1:4" ht="15.5" x14ac:dyDescent="0.35">
      <c r="A121" s="2" t="s">
        <v>120</v>
      </c>
      <c r="B121" s="24">
        <v>-4.3441200000000002</v>
      </c>
      <c r="C121" s="24">
        <v>0.66595000000000004</v>
      </c>
      <c r="D121" s="6" t="s">
        <v>6</v>
      </c>
    </row>
    <row r="122" spans="1:4" ht="15.5" x14ac:dyDescent="0.35">
      <c r="A122" s="2" t="s">
        <v>121</v>
      </c>
      <c r="B122" s="24">
        <v>-4.70289</v>
      </c>
      <c r="C122" s="24">
        <v>0.59683699999999995</v>
      </c>
      <c r="D122" s="6" t="s">
        <v>11</v>
      </c>
    </row>
    <row r="123" spans="1:4" ht="15.5" x14ac:dyDescent="0.35">
      <c r="A123" s="2" t="s">
        <v>122</v>
      </c>
      <c r="B123" s="24">
        <v>-9.9136199999999999</v>
      </c>
      <c r="C123" s="24">
        <v>0.71526299999999998</v>
      </c>
      <c r="D123" s="6" t="s">
        <v>6</v>
      </c>
    </row>
    <row r="124" spans="1:4" ht="15.5" x14ac:dyDescent="0.35">
      <c r="A124" s="2" t="s">
        <v>123</v>
      </c>
      <c r="B124" s="24">
        <v>2.1724100000000002</v>
      </c>
      <c r="C124" s="24">
        <v>0.84525700000000004</v>
      </c>
      <c r="D124" s="6" t="s">
        <v>11</v>
      </c>
    </row>
    <row r="125" spans="1:4" ht="15.5" x14ac:dyDescent="0.35">
      <c r="A125" s="2" t="s">
        <v>124</v>
      </c>
      <c r="B125" s="24">
        <v>-3.9222100000000002</v>
      </c>
      <c r="C125" s="24">
        <v>0.68049000000000004</v>
      </c>
      <c r="D125" s="6" t="s">
        <v>6</v>
      </c>
    </row>
    <row r="126" spans="1:4" ht="15.5" x14ac:dyDescent="0.35">
      <c r="A126" s="2" t="s">
        <v>125</v>
      </c>
      <c r="B126" s="24">
        <v>2.2942200000000001</v>
      </c>
      <c r="C126" s="24">
        <v>0.68240999999999996</v>
      </c>
      <c r="D126" s="6" t="s">
        <v>11</v>
      </c>
    </row>
    <row r="127" spans="1:4" ht="15.5" x14ac:dyDescent="0.35">
      <c r="A127" s="2" t="s">
        <v>126</v>
      </c>
      <c r="B127" s="24">
        <v>2.3938299999999999</v>
      </c>
      <c r="C127" s="24">
        <v>0.62278999999999995</v>
      </c>
      <c r="D127" s="6" t="s">
        <v>11</v>
      </c>
    </row>
    <row r="128" spans="1:4" ht="15.5" x14ac:dyDescent="0.35">
      <c r="A128" s="2" t="s">
        <v>127</v>
      </c>
      <c r="B128" s="24">
        <v>-7.1092500000000003</v>
      </c>
      <c r="C128" s="24">
        <v>0.54851300000000003</v>
      </c>
      <c r="D128" s="6" t="s">
        <v>11</v>
      </c>
    </row>
    <row r="129" spans="1:4" ht="15.5" x14ac:dyDescent="0.35">
      <c r="A129" s="2" t="s">
        <v>128</v>
      </c>
      <c r="B129" s="24">
        <v>-2.4948000000000001</v>
      </c>
      <c r="C129" s="24">
        <v>0.82716999999999996</v>
      </c>
      <c r="D129" s="6" t="s">
        <v>11</v>
      </c>
    </row>
    <row r="130" spans="1:4" ht="15.5" x14ac:dyDescent="0.35">
      <c r="A130" s="2" t="s">
        <v>129</v>
      </c>
      <c r="B130" s="24">
        <v>-7.2473400000000003</v>
      </c>
      <c r="C130" s="24">
        <v>0.59499299999999999</v>
      </c>
      <c r="D130" s="6" t="s">
        <v>6</v>
      </c>
    </row>
    <row r="131" spans="1:4" ht="15.5" x14ac:dyDescent="0.35">
      <c r="A131" s="2" t="s">
        <v>130</v>
      </c>
      <c r="B131" s="24">
        <v>2.2841399999999998</v>
      </c>
      <c r="C131" s="24">
        <v>0.78451000000000004</v>
      </c>
      <c r="D131" s="6" t="s">
        <v>11</v>
      </c>
    </row>
    <row r="132" spans="1:4" ht="15.5" x14ac:dyDescent="0.35">
      <c r="A132" s="2" t="s">
        <v>131</v>
      </c>
      <c r="B132" s="24">
        <v>1.39838</v>
      </c>
      <c r="C132" s="24">
        <v>0.61396700000000004</v>
      </c>
      <c r="D132" s="6" t="s">
        <v>11</v>
      </c>
    </row>
    <row r="133" spans="1:4" ht="15.5" x14ac:dyDescent="0.35">
      <c r="A133" s="2" t="s">
        <v>132</v>
      </c>
      <c r="B133" s="24">
        <v>-2.1473100000000001</v>
      </c>
      <c r="C133" s="24">
        <v>0.58842700000000003</v>
      </c>
      <c r="D133" s="6" t="s">
        <v>6</v>
      </c>
    </row>
    <row r="134" spans="1:4" ht="15.5" x14ac:dyDescent="0.35">
      <c r="A134" s="2" t="s">
        <v>133</v>
      </c>
      <c r="B134" s="24">
        <v>1.9291400000000001</v>
      </c>
      <c r="C134" s="24">
        <v>0.47807699999999997</v>
      </c>
      <c r="D134" s="6" t="s">
        <v>11</v>
      </c>
    </row>
    <row r="135" spans="1:4" ht="15.5" x14ac:dyDescent="0.35">
      <c r="A135" s="2" t="s">
        <v>134</v>
      </c>
      <c r="B135" s="24">
        <v>-1.55602</v>
      </c>
      <c r="C135" s="24">
        <v>0.81973300000000004</v>
      </c>
      <c r="D135" s="6" t="s">
        <v>11</v>
      </c>
    </row>
    <row r="136" spans="1:4" ht="15.5" x14ac:dyDescent="0.35">
      <c r="A136" s="2" t="s">
        <v>135</v>
      </c>
      <c r="B136" s="24">
        <v>-7.1519199999999996</v>
      </c>
      <c r="C136" s="24">
        <v>0.51677700000000004</v>
      </c>
      <c r="D136" s="6" t="s">
        <v>11</v>
      </c>
    </row>
    <row r="137" spans="1:4" ht="15.5" x14ac:dyDescent="0.35">
      <c r="A137" s="2" t="s">
        <v>136</v>
      </c>
      <c r="B137" s="24">
        <v>-4.4878099999999996</v>
      </c>
      <c r="C137" s="24">
        <v>0.63893299999999997</v>
      </c>
      <c r="D137" s="6" t="s">
        <v>6</v>
      </c>
    </row>
    <row r="138" spans="1:4" ht="15.5" x14ac:dyDescent="0.35">
      <c r="A138" s="2" t="s">
        <v>137</v>
      </c>
      <c r="B138" s="24">
        <v>-3.7052</v>
      </c>
      <c r="C138" s="24">
        <v>0.88001300000000005</v>
      </c>
      <c r="D138" s="6" t="s">
        <v>11</v>
      </c>
    </row>
    <row r="139" spans="1:4" ht="15.5" x14ac:dyDescent="0.35">
      <c r="A139" s="28" t="s">
        <v>138</v>
      </c>
      <c r="B139" s="24">
        <v>-4.1479799999999996</v>
      </c>
      <c r="C139" s="24">
        <v>0.64474699999999996</v>
      </c>
      <c r="D139" s="6" t="s">
        <v>11</v>
      </c>
    </row>
    <row r="140" spans="1:4" ht="15.5" x14ac:dyDescent="0.35">
      <c r="A140" s="2" t="s">
        <v>139</v>
      </c>
      <c r="B140" s="24">
        <v>-4.3441999999999998</v>
      </c>
      <c r="C140" s="24">
        <v>0.73150700000000002</v>
      </c>
      <c r="D140" s="6" t="s">
        <v>11</v>
      </c>
    </row>
    <row r="141" spans="1:4" ht="15.5" x14ac:dyDescent="0.35">
      <c r="A141" s="2" t="s">
        <v>140</v>
      </c>
      <c r="B141" s="24">
        <v>-7.2118599999999997</v>
      </c>
      <c r="C141" s="24">
        <v>0.67654999999999998</v>
      </c>
      <c r="D141" s="6" t="s">
        <v>6</v>
      </c>
    </row>
    <row r="142" spans="1:4" ht="15.5" x14ac:dyDescent="0.35">
      <c r="A142" s="2" t="s">
        <v>141</v>
      </c>
      <c r="B142" s="24">
        <v>-3.2514699999999999</v>
      </c>
      <c r="C142" s="24">
        <v>0.64407300000000001</v>
      </c>
      <c r="D142" s="6" t="s">
        <v>6</v>
      </c>
    </row>
    <row r="143" spans="1:4" ht="15.5" x14ac:dyDescent="0.35">
      <c r="A143" s="28" t="s">
        <v>142</v>
      </c>
      <c r="B143" s="24">
        <v>-1.5396700000000001</v>
      </c>
      <c r="C143" s="24">
        <v>0.81218299999999999</v>
      </c>
      <c r="D143" s="6" t="s">
        <v>11</v>
      </c>
    </row>
    <row r="144" spans="1:4" ht="15.5" x14ac:dyDescent="0.35">
      <c r="A144" s="2" t="s">
        <v>143</v>
      </c>
      <c r="B144" s="24">
        <v>-2.2284799999999998</v>
      </c>
      <c r="C144" s="24">
        <v>0.67004300000000006</v>
      </c>
      <c r="D144" s="6" t="s">
        <v>6</v>
      </c>
    </row>
    <row r="145" spans="1:4" ht="15.5" x14ac:dyDescent="0.35">
      <c r="A145" s="28" t="s">
        <v>144</v>
      </c>
      <c r="B145" s="24">
        <v>-3.6823800000000002</v>
      </c>
      <c r="C145" s="24">
        <v>0.80260299999999996</v>
      </c>
      <c r="D145" s="6" t="s">
        <v>11</v>
      </c>
    </row>
    <row r="146" spans="1:4" ht="15.5" x14ac:dyDescent="0.35">
      <c r="A146" s="2" t="s">
        <v>145</v>
      </c>
      <c r="B146" s="24">
        <v>-3.0803699999999998</v>
      </c>
      <c r="C146" s="24">
        <v>0.83403700000000003</v>
      </c>
      <c r="D146" s="6" t="s">
        <v>11</v>
      </c>
    </row>
    <row r="147" spans="1:4" ht="15.5" x14ac:dyDescent="0.35">
      <c r="A147" s="2" t="s">
        <v>146</v>
      </c>
      <c r="B147" s="24">
        <v>-3.0722399999999999</v>
      </c>
      <c r="C147" s="24">
        <v>0.718337</v>
      </c>
      <c r="D147" s="6" t="s">
        <v>6</v>
      </c>
    </row>
    <row r="148" spans="1:4" ht="15.5" x14ac:dyDescent="0.35">
      <c r="A148" s="2" t="s">
        <v>147</v>
      </c>
      <c r="B148" s="24">
        <v>-3.7717900000000002</v>
      </c>
      <c r="C148" s="24">
        <v>0.85541</v>
      </c>
      <c r="D148" s="6" t="s">
        <v>11</v>
      </c>
    </row>
    <row r="149" spans="1:4" ht="15.5" x14ac:dyDescent="0.35">
      <c r="A149" s="2" t="s">
        <v>148</v>
      </c>
      <c r="B149" s="24">
        <v>5.3280099999999999</v>
      </c>
      <c r="C149" s="24">
        <v>0.49245699999999998</v>
      </c>
      <c r="D149" s="6" t="s">
        <v>6</v>
      </c>
    </row>
    <row r="150" spans="1:4" ht="15.5" x14ac:dyDescent="0.35">
      <c r="A150" s="2" t="s">
        <v>149</v>
      </c>
      <c r="B150" s="24">
        <v>-6.0661800000000001</v>
      </c>
      <c r="C150" s="24">
        <v>0.54614700000000005</v>
      </c>
      <c r="D150" s="6" t="s">
        <v>11</v>
      </c>
    </row>
    <row r="151" spans="1:4" ht="15.5" x14ac:dyDescent="0.35">
      <c r="A151" s="2" t="s">
        <v>150</v>
      </c>
      <c r="B151" s="24">
        <v>-2.56128</v>
      </c>
      <c r="C151" s="24">
        <v>0.79627300000000001</v>
      </c>
      <c r="D151" s="6" t="s">
        <v>6</v>
      </c>
    </row>
    <row r="152" spans="1:4" ht="15.5" x14ac:dyDescent="0.35">
      <c r="A152" s="2" t="s">
        <v>151</v>
      </c>
      <c r="B152" s="24">
        <v>1.7478499999999999</v>
      </c>
      <c r="C152" s="24">
        <v>0.76243300000000003</v>
      </c>
      <c r="D152" s="6" t="s">
        <v>6</v>
      </c>
    </row>
    <row r="153" spans="1:4" ht="15.5" x14ac:dyDescent="0.35">
      <c r="A153" s="2" t="s">
        <v>152</v>
      </c>
      <c r="B153" s="24">
        <v>1.6727399999999999</v>
      </c>
      <c r="C153" s="24">
        <v>0.57645299999999999</v>
      </c>
      <c r="D153" s="6" t="s">
        <v>11</v>
      </c>
    </row>
    <row r="154" spans="1:4" ht="15.5" x14ac:dyDescent="0.35">
      <c r="A154" s="2" t="s">
        <v>153</v>
      </c>
      <c r="B154" s="24">
        <v>3.5038499999999999</v>
      </c>
      <c r="C154" s="24">
        <v>0.48335699999999998</v>
      </c>
      <c r="D154" s="6" t="s">
        <v>6</v>
      </c>
    </row>
    <row r="155" spans="1:4" ht="15.5" x14ac:dyDescent="0.35">
      <c r="A155" s="2" t="s">
        <v>154</v>
      </c>
      <c r="B155" s="24">
        <v>1.6191199999999999</v>
      </c>
      <c r="C155" s="24">
        <v>0.51387000000000005</v>
      </c>
      <c r="D155" s="6" t="s">
        <v>11</v>
      </c>
    </row>
    <row r="156" spans="1:4" ht="15.5" x14ac:dyDescent="0.35">
      <c r="A156" s="2" t="s">
        <v>155</v>
      </c>
      <c r="B156" s="24">
        <v>-2.4654500000000001</v>
      </c>
      <c r="C156" s="24">
        <v>0.59831699999999999</v>
      </c>
      <c r="D156" s="6" t="s">
        <v>11</v>
      </c>
    </row>
    <row r="157" spans="1:4" ht="15.5" x14ac:dyDescent="0.35">
      <c r="A157" s="2" t="s">
        <v>156</v>
      </c>
      <c r="B157" s="24">
        <v>-2.34842</v>
      </c>
      <c r="C157" s="24">
        <v>0.60698300000000005</v>
      </c>
      <c r="D157" s="6" t="s">
        <v>11</v>
      </c>
    </row>
    <row r="158" spans="1:4" ht="15.5" x14ac:dyDescent="0.35">
      <c r="A158" s="2" t="s">
        <v>157</v>
      </c>
      <c r="B158" s="24">
        <v>-2.3012000000000001</v>
      </c>
      <c r="C158" s="24">
        <v>0.55374699999999999</v>
      </c>
      <c r="D158" s="6" t="s">
        <v>11</v>
      </c>
    </row>
    <row r="159" spans="1:4" ht="15.5" x14ac:dyDescent="0.35">
      <c r="A159" s="2" t="s">
        <v>158</v>
      </c>
      <c r="B159" s="24">
        <v>2.8560300000000001</v>
      </c>
      <c r="C159" s="24">
        <v>0.56821699999999997</v>
      </c>
      <c r="D159" s="6" t="s">
        <v>11</v>
      </c>
    </row>
    <row r="160" spans="1:4" ht="15.5" x14ac:dyDescent="0.35">
      <c r="A160" s="2" t="s">
        <v>159</v>
      </c>
      <c r="B160" s="24">
        <v>3.2417600000000002</v>
      </c>
      <c r="C160" s="24">
        <v>0.73665000000000003</v>
      </c>
      <c r="D160" s="6" t="s">
        <v>11</v>
      </c>
    </row>
    <row r="161" spans="1:4" ht="15.5" x14ac:dyDescent="0.35">
      <c r="A161" s="2" t="s">
        <v>160</v>
      </c>
      <c r="B161" s="24">
        <v>-3.36788</v>
      </c>
      <c r="C161" s="24">
        <v>0.47219299999999997</v>
      </c>
      <c r="D161" s="6" t="s">
        <v>11</v>
      </c>
    </row>
    <row r="162" spans="1:4" ht="15.5" x14ac:dyDescent="0.35">
      <c r="A162" s="2" t="s">
        <v>161</v>
      </c>
      <c r="B162" s="24">
        <v>-2.2594099999999999</v>
      </c>
      <c r="C162" s="24">
        <v>0.79509300000000005</v>
      </c>
      <c r="D162" s="6" t="s">
        <v>11</v>
      </c>
    </row>
    <row r="163" spans="1:4" ht="15.5" x14ac:dyDescent="0.35">
      <c r="A163" s="2" t="s">
        <v>162</v>
      </c>
      <c r="B163" s="24">
        <v>-3.2682099999999998</v>
      </c>
      <c r="C163" s="24">
        <v>0.67922700000000003</v>
      </c>
      <c r="D163" s="6" t="s">
        <v>6</v>
      </c>
    </row>
    <row r="164" spans="1:4" ht="15.5" x14ac:dyDescent="0.35">
      <c r="A164" s="2" t="s">
        <v>163</v>
      </c>
      <c r="B164" s="24">
        <v>-2.4360499999999998</v>
      </c>
      <c r="C164" s="24">
        <v>0.80369000000000002</v>
      </c>
      <c r="D164" s="6" t="s">
        <v>6</v>
      </c>
    </row>
    <row r="165" spans="1:4" ht="15.5" x14ac:dyDescent="0.35">
      <c r="A165" s="2" t="s">
        <v>164</v>
      </c>
      <c r="B165" s="24">
        <v>-1.7999799999999999</v>
      </c>
      <c r="C165" s="24">
        <v>0.93412300000000004</v>
      </c>
      <c r="D165" s="6" t="s">
        <v>6</v>
      </c>
    </row>
    <row r="166" spans="1:4" ht="15.5" x14ac:dyDescent="0.35">
      <c r="A166" s="2" t="s">
        <v>165</v>
      </c>
      <c r="B166" s="24">
        <v>-4.9227699999999999</v>
      </c>
      <c r="C166" s="24">
        <v>0.70259000000000005</v>
      </c>
      <c r="D166" s="6" t="s">
        <v>11</v>
      </c>
    </row>
    <row r="167" spans="1:4" ht="15.5" x14ac:dyDescent="0.35">
      <c r="A167" s="2" t="s">
        <v>166</v>
      </c>
      <c r="B167" s="24">
        <v>-9.6890000000000001</v>
      </c>
      <c r="C167" s="24">
        <v>0.71790299999999996</v>
      </c>
      <c r="D167" s="6" t="s">
        <v>6</v>
      </c>
    </row>
    <row r="168" spans="1:4" ht="15.5" x14ac:dyDescent="0.35">
      <c r="A168" s="2" t="s">
        <v>167</v>
      </c>
      <c r="B168" s="24">
        <v>1.9169700000000001</v>
      </c>
      <c r="C168" s="24">
        <v>0.68957999999999997</v>
      </c>
      <c r="D168" s="6" t="s">
        <v>6</v>
      </c>
    </row>
    <row r="169" spans="1:4" ht="15.5" x14ac:dyDescent="0.35">
      <c r="A169" s="2" t="s">
        <v>168</v>
      </c>
      <c r="B169" s="24">
        <v>1.7923800000000001</v>
      </c>
      <c r="C169" s="24">
        <v>0.54686299999999999</v>
      </c>
      <c r="D169" s="6" t="s">
        <v>6</v>
      </c>
    </row>
    <row r="170" spans="1:4" ht="15.5" x14ac:dyDescent="0.35">
      <c r="A170" s="2" t="s">
        <v>169</v>
      </c>
      <c r="B170" s="24">
        <v>-2.27915</v>
      </c>
      <c r="C170" s="24">
        <v>0.66956700000000002</v>
      </c>
      <c r="D170" s="6" t="s">
        <v>11</v>
      </c>
    </row>
    <row r="171" spans="1:4" ht="15.5" x14ac:dyDescent="0.35">
      <c r="A171" s="2" t="s">
        <v>170</v>
      </c>
      <c r="B171" s="24">
        <v>-4.2998500000000002</v>
      </c>
      <c r="C171" s="24">
        <v>0.89500999999999997</v>
      </c>
      <c r="D171" s="6" t="s">
        <v>11</v>
      </c>
    </row>
    <row r="172" spans="1:4" ht="15.5" x14ac:dyDescent="0.35">
      <c r="A172" s="2" t="s">
        <v>171</v>
      </c>
      <c r="B172" s="24">
        <v>2.9861499999999999</v>
      </c>
      <c r="C172" s="24">
        <v>0.68592299999999995</v>
      </c>
      <c r="D172" s="6" t="s">
        <v>6</v>
      </c>
    </row>
    <row r="173" spans="1:4" ht="15.5" x14ac:dyDescent="0.35">
      <c r="A173" s="2" t="s">
        <v>172</v>
      </c>
      <c r="B173" s="24">
        <v>-2.0599699999999999</v>
      </c>
      <c r="C173" s="24">
        <v>0.64941000000000004</v>
      </c>
      <c r="D173" s="6" t="s">
        <v>11</v>
      </c>
    </row>
    <row r="174" spans="1:4" ht="15.5" x14ac:dyDescent="0.35">
      <c r="A174" s="2" t="s">
        <v>173</v>
      </c>
      <c r="B174" s="24">
        <v>3.6428799999999999</v>
      </c>
      <c r="C174" s="24">
        <v>0.82171700000000003</v>
      </c>
      <c r="D174" s="6" t="s">
        <v>6</v>
      </c>
    </row>
    <row r="175" spans="1:4" ht="15.5" x14ac:dyDescent="0.35">
      <c r="A175" s="2" t="s">
        <v>174</v>
      </c>
      <c r="B175" s="24">
        <v>3.1035300000000001</v>
      </c>
      <c r="C175" s="24">
        <v>0.50086299999999995</v>
      </c>
      <c r="D175" s="6" t="s">
        <v>6</v>
      </c>
    </row>
    <row r="176" spans="1:4" ht="15.5" x14ac:dyDescent="0.35">
      <c r="A176" s="2" t="s">
        <v>175</v>
      </c>
      <c r="B176" s="24">
        <v>1.85331</v>
      </c>
      <c r="C176" s="24">
        <v>0.58255999999999997</v>
      </c>
      <c r="D176" s="6" t="s">
        <v>6</v>
      </c>
    </row>
    <row r="177" spans="1:4" ht="15.5" x14ac:dyDescent="0.35">
      <c r="A177" s="2" t="s">
        <v>176</v>
      </c>
      <c r="B177" s="24">
        <v>-7.1627099999999997</v>
      </c>
      <c r="C177" s="24">
        <v>0.50744699999999998</v>
      </c>
      <c r="D177" s="6" t="s">
        <v>11</v>
      </c>
    </row>
    <row r="178" spans="1:4" ht="15.5" x14ac:dyDescent="0.35">
      <c r="A178" s="2" t="s">
        <v>177</v>
      </c>
      <c r="B178" s="24">
        <v>-4.5434000000000001</v>
      </c>
      <c r="C178" s="24">
        <v>0.66128699999999996</v>
      </c>
      <c r="D178" s="6" t="s">
        <v>11</v>
      </c>
    </row>
    <row r="179" spans="1:4" ht="15.5" x14ac:dyDescent="0.35">
      <c r="A179" s="2" t="s">
        <v>178</v>
      </c>
      <c r="B179" s="24">
        <v>-3.3773200000000001</v>
      </c>
      <c r="C179" s="24">
        <v>0.79158700000000004</v>
      </c>
      <c r="D179" s="6" t="s">
        <v>11</v>
      </c>
    </row>
    <row r="180" spans="1:4" ht="15.5" x14ac:dyDescent="0.35">
      <c r="A180" s="2" t="s">
        <v>179</v>
      </c>
      <c r="B180" s="24">
        <v>4.7466799999999996</v>
      </c>
      <c r="C180" s="24">
        <v>0.58203300000000002</v>
      </c>
      <c r="D180" s="6" t="s">
        <v>6</v>
      </c>
    </row>
    <row r="181" spans="1:4" ht="15.5" x14ac:dyDescent="0.35">
      <c r="A181" s="2" t="s">
        <v>180</v>
      </c>
      <c r="B181" s="24">
        <v>-6.4197899999999999</v>
      </c>
      <c r="C181" s="24">
        <v>0.65790700000000002</v>
      </c>
      <c r="D181" s="6" t="s">
        <v>11</v>
      </c>
    </row>
    <row r="182" spans="1:4" ht="15.5" x14ac:dyDescent="0.35">
      <c r="A182" s="2" t="s">
        <v>181</v>
      </c>
      <c r="B182" s="24">
        <v>2.6708599999999998</v>
      </c>
      <c r="C182" s="24">
        <v>0.57962999999999998</v>
      </c>
      <c r="D182" s="6" t="s">
        <v>6</v>
      </c>
    </row>
    <row r="183" spans="1:4" ht="15.5" x14ac:dyDescent="0.35">
      <c r="A183" s="2" t="s">
        <v>182</v>
      </c>
      <c r="B183" s="24">
        <v>1.89611</v>
      </c>
      <c r="C183" s="24">
        <v>0.733657</v>
      </c>
      <c r="D183" s="6" t="s">
        <v>6</v>
      </c>
    </row>
    <row r="184" spans="1:4" ht="15.5" x14ac:dyDescent="0.35">
      <c r="A184" s="2" t="s">
        <v>183</v>
      </c>
      <c r="B184" s="24">
        <v>2.12514</v>
      </c>
      <c r="C184" s="24">
        <v>0.66534700000000002</v>
      </c>
      <c r="D184" s="6" t="s">
        <v>6</v>
      </c>
    </row>
    <row r="185" spans="1:4" ht="15.5" x14ac:dyDescent="0.35">
      <c r="A185" s="2" t="s">
        <v>184</v>
      </c>
      <c r="B185" s="24">
        <v>-2.9543900000000001</v>
      </c>
      <c r="C185" s="24">
        <v>0.53657299999999997</v>
      </c>
      <c r="D185" s="6" t="s">
        <v>11</v>
      </c>
    </row>
    <row r="186" spans="1:4" ht="15.5" x14ac:dyDescent="0.35">
      <c r="A186" s="2" t="s">
        <v>185</v>
      </c>
      <c r="B186" s="24">
        <v>2.5267200000000001</v>
      </c>
      <c r="C186" s="24">
        <v>0.861483</v>
      </c>
      <c r="D186" s="6" t="s">
        <v>6</v>
      </c>
    </row>
    <row r="187" spans="1:4" ht="15.5" x14ac:dyDescent="0.35">
      <c r="A187" s="2" t="s">
        <v>186</v>
      </c>
      <c r="B187" s="24">
        <v>-2.2883599999999999</v>
      </c>
      <c r="C187" s="24">
        <v>0.58320000000000005</v>
      </c>
      <c r="D187" s="6" t="s">
        <v>11</v>
      </c>
    </row>
    <row r="188" spans="1:4" ht="15.5" x14ac:dyDescent="0.35">
      <c r="A188" s="2" t="s">
        <v>187</v>
      </c>
      <c r="B188" s="24">
        <v>-1.29403</v>
      </c>
      <c r="C188" s="24">
        <v>0.81891000000000003</v>
      </c>
      <c r="D188" s="6" t="s">
        <v>6</v>
      </c>
    </row>
    <row r="189" spans="1:4" ht="15.5" x14ac:dyDescent="0.35">
      <c r="A189" s="2" t="s">
        <v>188</v>
      </c>
      <c r="B189" s="24">
        <v>-3.06203</v>
      </c>
      <c r="C189" s="24">
        <v>0.56329300000000004</v>
      </c>
      <c r="D189" s="6" t="s">
        <v>6</v>
      </c>
    </row>
    <row r="190" spans="1:4" ht="15.5" x14ac:dyDescent="0.35">
      <c r="A190" s="2" t="s">
        <v>189</v>
      </c>
      <c r="B190" s="24">
        <v>-2.8588300000000002</v>
      </c>
      <c r="C190" s="24">
        <v>0.78695999999999999</v>
      </c>
      <c r="D190" s="6" t="s">
        <v>11</v>
      </c>
    </row>
    <row r="191" spans="1:4" ht="15.5" x14ac:dyDescent="0.35">
      <c r="A191" s="2" t="s">
        <v>190</v>
      </c>
      <c r="B191" s="24">
        <v>2.75414</v>
      </c>
      <c r="C191" s="24">
        <v>0.78499699999999994</v>
      </c>
      <c r="D191" s="6" t="s">
        <v>6</v>
      </c>
    </row>
    <row r="192" spans="1:4" ht="15.5" x14ac:dyDescent="0.35">
      <c r="A192" s="2" t="s">
        <v>191</v>
      </c>
      <c r="B192" s="24">
        <v>4.0089600000000001</v>
      </c>
      <c r="C192" s="24">
        <v>0.68567999999999996</v>
      </c>
      <c r="D192" s="6" t="s">
        <v>6</v>
      </c>
    </row>
    <row r="193" spans="1:4" ht="15.5" x14ac:dyDescent="0.35">
      <c r="A193" s="2" t="s">
        <v>192</v>
      </c>
      <c r="B193" s="24">
        <v>-3.9832200000000002</v>
      </c>
      <c r="C193" s="24">
        <v>0.728603</v>
      </c>
      <c r="D193" s="6" t="s">
        <v>11</v>
      </c>
    </row>
    <row r="194" spans="1:4" ht="15.5" x14ac:dyDescent="0.35">
      <c r="A194" s="2" t="s">
        <v>193</v>
      </c>
      <c r="B194" s="24">
        <v>-1.5114700000000001</v>
      </c>
      <c r="C194" s="24">
        <v>0.61336299999999999</v>
      </c>
      <c r="D194" s="6" t="s">
        <v>11</v>
      </c>
    </row>
    <row r="195" spans="1:4" ht="15.5" x14ac:dyDescent="0.35">
      <c r="A195" s="2" t="s">
        <v>194</v>
      </c>
      <c r="B195" s="24">
        <v>-3.7287400000000002</v>
      </c>
      <c r="C195" s="24">
        <v>0.76711300000000004</v>
      </c>
      <c r="D195" s="6" t="s">
        <v>6</v>
      </c>
    </row>
    <row r="196" spans="1:4" ht="15.5" x14ac:dyDescent="0.35">
      <c r="A196" s="2" t="s">
        <v>195</v>
      </c>
      <c r="B196" s="24">
        <v>3.3801199999999998</v>
      </c>
      <c r="C196" s="24">
        <v>0.66710000000000003</v>
      </c>
      <c r="D196" s="6" t="s">
        <v>11</v>
      </c>
    </row>
    <row r="197" spans="1:4" ht="15.5" x14ac:dyDescent="0.35">
      <c r="A197" s="2" t="s">
        <v>196</v>
      </c>
      <c r="B197" s="24">
        <v>-3.6112299999999999</v>
      </c>
      <c r="C197" s="24">
        <v>0.60536299999999998</v>
      </c>
      <c r="D197" s="6" t="s">
        <v>11</v>
      </c>
    </row>
    <row r="198" spans="1:4" ht="15.5" x14ac:dyDescent="0.35">
      <c r="A198" s="2" t="s">
        <v>197</v>
      </c>
      <c r="B198" s="24">
        <v>-2.2603800000000001</v>
      </c>
      <c r="C198" s="24">
        <v>0.61921700000000002</v>
      </c>
      <c r="D198" s="6" t="s">
        <v>6</v>
      </c>
    </row>
    <row r="199" spans="1:4" ht="15.5" x14ac:dyDescent="0.35">
      <c r="A199" s="2" t="s">
        <v>198</v>
      </c>
      <c r="B199" s="24">
        <v>-5.8451199999999996</v>
      </c>
      <c r="C199" s="24">
        <v>0.69903300000000002</v>
      </c>
      <c r="D199" s="6" t="s">
        <v>11</v>
      </c>
    </row>
    <row r="200" spans="1:4" ht="15.5" x14ac:dyDescent="0.35">
      <c r="A200" s="2" t="s">
        <v>199</v>
      </c>
      <c r="B200" s="24">
        <v>-5.6366500000000004</v>
      </c>
      <c r="C200" s="24">
        <v>0.83222300000000005</v>
      </c>
      <c r="D200" s="6" t="s">
        <v>11</v>
      </c>
    </row>
    <row r="201" spans="1:4" ht="15.5" x14ac:dyDescent="0.35">
      <c r="A201" s="2" t="s">
        <v>200</v>
      </c>
      <c r="B201" s="24">
        <v>2.1250399999999998</v>
      </c>
      <c r="C201" s="24">
        <v>0.691083</v>
      </c>
      <c r="D201" s="6" t="s">
        <v>6</v>
      </c>
    </row>
    <row r="202" spans="1:4" ht="15.5" x14ac:dyDescent="0.35">
      <c r="A202" s="2" t="s">
        <v>201</v>
      </c>
      <c r="B202" s="24">
        <v>2.5037400000000001</v>
      </c>
      <c r="C202" s="24">
        <v>0.66440699999999997</v>
      </c>
      <c r="D202" s="6" t="s">
        <v>6</v>
      </c>
    </row>
    <row r="203" spans="1:4" ht="15.5" x14ac:dyDescent="0.35">
      <c r="A203" s="2" t="s">
        <v>202</v>
      </c>
      <c r="B203" s="24">
        <v>3.6813199999999999</v>
      </c>
      <c r="C203" s="24">
        <v>0.47492000000000001</v>
      </c>
      <c r="D203" s="6" t="s">
        <v>11</v>
      </c>
    </row>
    <row r="204" spans="1:4" ht="15.5" x14ac:dyDescent="0.35">
      <c r="A204" s="2" t="s">
        <v>203</v>
      </c>
      <c r="B204" s="24">
        <v>-3.1084499999999999</v>
      </c>
      <c r="C204" s="24">
        <v>0.69830300000000001</v>
      </c>
      <c r="D204" s="6" t="s">
        <v>6</v>
      </c>
    </row>
    <row r="205" spans="1:4" ht="15.5" x14ac:dyDescent="0.35">
      <c r="A205" s="2" t="s">
        <v>204</v>
      </c>
      <c r="B205" s="24">
        <v>-2.8881999999999999</v>
      </c>
      <c r="C205" s="24">
        <v>0.53778999999999999</v>
      </c>
      <c r="D205" s="6" t="s">
        <v>6</v>
      </c>
    </row>
    <row r="206" spans="1:4" ht="15.5" x14ac:dyDescent="0.35">
      <c r="A206" s="2" t="s">
        <v>205</v>
      </c>
      <c r="B206" s="24">
        <v>-2.9524599999999999</v>
      </c>
      <c r="C206" s="24">
        <v>0.66578300000000001</v>
      </c>
      <c r="D206" s="6" t="s">
        <v>11</v>
      </c>
    </row>
    <row r="207" spans="1:4" ht="15.5" x14ac:dyDescent="0.35">
      <c r="A207" s="2" t="s">
        <v>206</v>
      </c>
      <c r="B207" s="24">
        <v>2.0789200000000001</v>
      </c>
      <c r="C207" s="24">
        <v>0.60975000000000001</v>
      </c>
      <c r="D207" s="6" t="s">
        <v>11</v>
      </c>
    </row>
    <row r="208" spans="1:4" ht="15.5" x14ac:dyDescent="0.35">
      <c r="A208" s="28" t="s">
        <v>207</v>
      </c>
      <c r="B208" s="24">
        <v>-4.1694100000000001</v>
      </c>
      <c r="C208" s="24">
        <v>0.64938300000000004</v>
      </c>
      <c r="D208" s="6" t="s">
        <v>11</v>
      </c>
    </row>
    <row r="209" spans="1:4" ht="15.5" x14ac:dyDescent="0.35">
      <c r="A209" s="2" t="s">
        <v>208</v>
      </c>
      <c r="B209" s="24">
        <v>7.0579099999999997</v>
      </c>
      <c r="C209" s="24">
        <v>0.67761300000000002</v>
      </c>
      <c r="D209" s="6" t="s">
        <v>6</v>
      </c>
    </row>
    <row r="210" spans="1:4" ht="15.5" x14ac:dyDescent="0.35">
      <c r="A210" s="28" t="s">
        <v>209</v>
      </c>
      <c r="B210" s="24">
        <v>-2.75631</v>
      </c>
      <c r="C210" s="24">
        <v>0.64176299999999997</v>
      </c>
      <c r="D210" s="6" t="s">
        <v>6</v>
      </c>
    </row>
    <row r="211" spans="1:4" ht="15.5" x14ac:dyDescent="0.35">
      <c r="A211" s="2" t="s">
        <v>210</v>
      </c>
      <c r="B211" s="24">
        <v>2.9684200000000001</v>
      </c>
      <c r="C211" s="24">
        <v>0.70034700000000005</v>
      </c>
      <c r="D211" s="6" t="s">
        <v>6</v>
      </c>
    </row>
    <row r="212" spans="1:4" ht="15.5" x14ac:dyDescent="0.35">
      <c r="A212" s="2" t="s">
        <v>211</v>
      </c>
      <c r="B212" s="24">
        <v>1.6836500000000001</v>
      </c>
      <c r="C212" s="24">
        <v>0.58338999999999996</v>
      </c>
      <c r="D212" s="6" t="s">
        <v>6</v>
      </c>
    </row>
    <row r="213" spans="1:4" ht="15.5" x14ac:dyDescent="0.35">
      <c r="A213" s="2" t="s">
        <v>212</v>
      </c>
      <c r="B213" s="24">
        <v>2.3308499999999999</v>
      </c>
      <c r="C213" s="24">
        <v>0.72807999999999995</v>
      </c>
      <c r="D213" s="6" t="s">
        <v>11</v>
      </c>
    </row>
    <row r="214" spans="1:4" ht="15.5" x14ac:dyDescent="0.35">
      <c r="A214" s="2" t="s">
        <v>213</v>
      </c>
      <c r="B214" s="24">
        <v>-1.7625599999999999</v>
      </c>
      <c r="C214" s="24">
        <v>0.62878299999999998</v>
      </c>
      <c r="D214" s="6" t="s">
        <v>11</v>
      </c>
    </row>
    <row r="215" spans="1:4" ht="15.5" x14ac:dyDescent="0.35">
      <c r="A215" s="2" t="s">
        <v>214</v>
      </c>
      <c r="B215" s="24">
        <v>4.2849899999999996</v>
      </c>
      <c r="C215" s="24">
        <v>0.54849300000000001</v>
      </c>
      <c r="D215" s="6" t="s">
        <v>11</v>
      </c>
    </row>
    <row r="216" spans="1:4" ht="15.5" x14ac:dyDescent="0.35">
      <c r="A216" s="2" t="s">
        <v>215</v>
      </c>
      <c r="B216" s="24">
        <v>2.57748</v>
      </c>
      <c r="C216" s="24">
        <v>0.52498699999999998</v>
      </c>
      <c r="D216" s="6" t="s">
        <v>11</v>
      </c>
    </row>
    <row r="217" spans="1:4" ht="15.5" x14ac:dyDescent="0.35">
      <c r="A217" s="2" t="s">
        <v>216</v>
      </c>
      <c r="B217" s="24">
        <v>4.1435000000000004</v>
      </c>
      <c r="C217" s="24">
        <v>0.81307700000000005</v>
      </c>
      <c r="D217" s="6" t="s">
        <v>11</v>
      </c>
    </row>
    <row r="218" spans="1:4" ht="15.5" x14ac:dyDescent="0.35">
      <c r="A218" s="2" t="s">
        <v>217</v>
      </c>
      <c r="B218" s="24">
        <v>-2.0903900000000002</v>
      </c>
      <c r="C218" s="24">
        <v>0.63711300000000004</v>
      </c>
      <c r="D218" s="6" t="s">
        <v>6</v>
      </c>
    </row>
    <row r="219" spans="1:4" ht="15.5" x14ac:dyDescent="0.35">
      <c r="A219" s="28" t="s">
        <v>218</v>
      </c>
      <c r="B219" s="24">
        <v>-3.93492</v>
      </c>
      <c r="C219" s="24">
        <v>0.766073</v>
      </c>
      <c r="D219" s="6" t="s">
        <v>6</v>
      </c>
    </row>
    <row r="220" spans="1:4" ht="15.5" x14ac:dyDescent="0.35">
      <c r="A220" s="2" t="s">
        <v>219</v>
      </c>
      <c r="B220" s="24">
        <v>1.2827200000000001</v>
      </c>
      <c r="C220" s="24">
        <v>0.72868299999999997</v>
      </c>
      <c r="D220" s="6" t="s">
        <v>6</v>
      </c>
    </row>
    <row r="221" spans="1:4" ht="15.5" x14ac:dyDescent="0.35">
      <c r="A221" s="2" t="s">
        <v>220</v>
      </c>
      <c r="B221" s="24">
        <v>-2.9534699999999998</v>
      </c>
      <c r="C221" s="24">
        <v>0.68977299999999997</v>
      </c>
      <c r="D221" s="6" t="s">
        <v>11</v>
      </c>
    </row>
    <row r="222" spans="1:4" ht="15.5" x14ac:dyDescent="0.35">
      <c r="A222" s="2" t="s">
        <v>221</v>
      </c>
      <c r="B222" s="24">
        <v>-3.78111</v>
      </c>
      <c r="C222" s="24">
        <v>0.71417699999999995</v>
      </c>
      <c r="D222" s="6" t="s">
        <v>11</v>
      </c>
    </row>
    <row r="223" spans="1:4" ht="15.5" x14ac:dyDescent="0.35">
      <c r="A223" s="2" t="s">
        <v>222</v>
      </c>
      <c r="B223" s="24">
        <v>1.79993</v>
      </c>
      <c r="C223" s="24">
        <v>0.62580000000000002</v>
      </c>
      <c r="D223" s="6" t="s">
        <v>11</v>
      </c>
    </row>
    <row r="224" spans="1:4" ht="15.5" x14ac:dyDescent="0.35">
      <c r="A224" s="2" t="s">
        <v>223</v>
      </c>
      <c r="B224" s="24">
        <v>-3.8547600000000002</v>
      </c>
      <c r="C224" s="24">
        <v>0.579067</v>
      </c>
      <c r="D224" s="6" t="s">
        <v>11</v>
      </c>
    </row>
    <row r="225" spans="1:4" ht="15.5" x14ac:dyDescent="0.35">
      <c r="A225" s="2" t="s">
        <v>224</v>
      </c>
      <c r="B225" s="24">
        <v>-1.69878</v>
      </c>
      <c r="C225" s="24">
        <v>0.72312299999999996</v>
      </c>
      <c r="D225" s="6" t="s">
        <v>11</v>
      </c>
    </row>
    <row r="226" spans="1:4" ht="15.5" x14ac:dyDescent="0.35">
      <c r="A226" s="2" t="s">
        <v>225</v>
      </c>
      <c r="B226" s="24">
        <v>2.3816099999999998</v>
      </c>
      <c r="C226" s="24">
        <v>0.66417000000000004</v>
      </c>
      <c r="D226" s="6" t="s">
        <v>6</v>
      </c>
    </row>
    <row r="227" spans="1:4" ht="15.5" x14ac:dyDescent="0.35">
      <c r="A227" s="2" t="s">
        <v>226</v>
      </c>
      <c r="B227" s="24">
        <v>3.08168</v>
      </c>
      <c r="C227" s="24">
        <v>0.48249700000000001</v>
      </c>
      <c r="D227" s="6" t="s">
        <v>6</v>
      </c>
    </row>
    <row r="228" spans="1:4" ht="15.5" x14ac:dyDescent="0.35">
      <c r="A228" s="2" t="s">
        <v>227</v>
      </c>
      <c r="B228" s="24">
        <v>1.4666399999999999</v>
      </c>
      <c r="C228" s="24">
        <v>0.39269300000000001</v>
      </c>
      <c r="D228" s="6" t="s">
        <v>6</v>
      </c>
    </row>
    <row r="229" spans="1:4" ht="15.5" x14ac:dyDescent="0.35">
      <c r="A229" s="2" t="s">
        <v>228</v>
      </c>
      <c r="B229" s="24">
        <v>3.3966599999999998</v>
      </c>
      <c r="C229" s="24">
        <v>0.85713700000000004</v>
      </c>
      <c r="D229" s="6" t="s">
        <v>11</v>
      </c>
    </row>
    <row r="230" spans="1:4" ht="15.5" x14ac:dyDescent="0.35">
      <c r="A230" s="2" t="s">
        <v>229</v>
      </c>
      <c r="B230" s="24">
        <v>2.1869700000000001</v>
      </c>
      <c r="C230" s="24">
        <v>0.61015299999999995</v>
      </c>
      <c r="D230" s="6" t="s">
        <v>6</v>
      </c>
    </row>
    <row r="231" spans="1:4" ht="15.5" x14ac:dyDescent="0.35">
      <c r="A231" s="2" t="s">
        <v>230</v>
      </c>
      <c r="B231" s="24">
        <v>2.6413500000000001</v>
      </c>
      <c r="C231" s="24">
        <v>0.51218300000000005</v>
      </c>
      <c r="D231" s="6" t="s">
        <v>11</v>
      </c>
    </row>
    <row r="232" spans="1:4" ht="15.5" x14ac:dyDescent="0.35">
      <c r="A232" s="2" t="s">
        <v>231</v>
      </c>
      <c r="B232" s="24">
        <v>1.56612</v>
      </c>
      <c r="C232" s="24">
        <v>0.63344999999999996</v>
      </c>
      <c r="D232" s="6" t="s">
        <v>6</v>
      </c>
    </row>
    <row r="233" spans="1:4" ht="16" thickBot="1" x14ac:dyDescent="0.4">
      <c r="A233" s="17" t="s">
        <v>232</v>
      </c>
      <c r="B233" s="26">
        <v>2.81121</v>
      </c>
      <c r="C233" s="26">
        <v>0.59034699999999996</v>
      </c>
      <c r="D233" s="18" t="s">
        <v>11</v>
      </c>
    </row>
    <row r="234" spans="1:4" ht="29" customHeight="1" x14ac:dyDescent="0.35">
      <c r="A234" s="29" t="s">
        <v>239</v>
      </c>
      <c r="B234" s="29"/>
      <c r="C234" s="29"/>
      <c r="D234" s="29"/>
    </row>
  </sheetData>
  <mergeCells count="1">
    <mergeCell ref="A234:D234"/>
  </mergeCells>
  <conditionalFormatting sqref="B6:B81">
    <cfRule type="colorScale" priority="5">
      <colorScale>
        <cfvo type="num" val="&quot;&lt;0&quot;"/>
        <cfvo type="max"/>
        <color rgb="FF00B050"/>
        <color rgb="FFFFEF9C"/>
      </colorScale>
    </cfRule>
    <cfRule type="cellIs" dxfId="10" priority="4" operator="greaterThan">
      <formula>0</formula>
    </cfRule>
    <cfRule type="cellIs" dxfId="9" priority="1" operator="greaterThan">
      <formula>0</formula>
    </cfRule>
  </conditionalFormatting>
  <conditionalFormatting sqref="B83:B233">
    <cfRule type="cellIs" dxfId="8" priority="3" operator="lessThan">
      <formula>0</formula>
    </cfRule>
    <cfRule type="cellIs" dxfId="7" priority="2" operator="lessThan">
      <formula>0</formula>
    </cfRule>
  </conditionalFormatting>
  <pageMargins left="0.7" right="0.7" top="0.75" bottom="0.75" header="0.3" footer="0.3"/>
  <pageSetup fitToHeight="0" orientation="portrait" horizontalDpi="1200" verticalDpi="12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Xiao-Nan</dc:creator>
  <cp:lastModifiedBy>Li, Xiao-Nan</cp:lastModifiedBy>
  <cp:lastPrinted>2021-09-10T23:15:05Z</cp:lastPrinted>
  <dcterms:created xsi:type="dcterms:W3CDTF">2021-08-19T20:17:45Z</dcterms:created>
  <dcterms:modified xsi:type="dcterms:W3CDTF">2022-10-04T20:05:49Z</dcterms:modified>
</cp:coreProperties>
</file>